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 defaultThemeVersion="124226"/>
  <bookViews>
    <workbookView xWindow="7455" yWindow="5145" windowWidth="15480" windowHeight="9120" activeTab="4"/>
  </bookViews>
  <sheets>
    <sheet name="depth &amp; density" sheetId="13" r:id="rId1"/>
    <sheet name="depth &amp; temperature" sheetId="14" r:id="rId2"/>
    <sheet name="depth &amp; salinity" sheetId="15" r:id="rId3"/>
    <sheet name="depth and nutrients" sheetId="25" r:id="rId4"/>
    <sheet name="depth and Chl a" sheetId="26" r:id="rId5"/>
  </sheets>
  <calcPr calcId="124519"/>
</workbook>
</file>

<file path=xl/calcChain.xml><?xml version="1.0" encoding="utf-8"?>
<calcChain xmlns="http://schemas.openxmlformats.org/spreadsheetml/2006/main">
  <c r="U42" i="14"/>
  <c r="U43"/>
  <c r="U44"/>
  <c r="U45"/>
  <c r="U46"/>
  <c r="U47"/>
  <c r="U48"/>
  <c r="U49"/>
  <c r="U50"/>
  <c r="U51"/>
  <c r="U52"/>
  <c r="U33"/>
  <c r="U34"/>
  <c r="U35"/>
  <c r="U36"/>
  <c r="U37"/>
  <c r="U38"/>
  <c r="U39"/>
  <c r="U40"/>
  <c r="U41"/>
  <c r="U26"/>
  <c r="U27"/>
  <c r="U28"/>
  <c r="U29"/>
  <c r="U30"/>
  <c r="U31"/>
  <c r="U32"/>
  <c r="U4"/>
  <c r="U5"/>
  <c r="U6"/>
  <c r="U7"/>
  <c r="U8"/>
  <c r="U9"/>
  <c r="U10"/>
  <c r="U11"/>
  <c r="U12"/>
  <c r="U13"/>
  <c r="U14"/>
  <c r="U15"/>
  <c r="U16"/>
  <c r="U17"/>
  <c r="U18"/>
  <c r="U19"/>
  <c r="U20"/>
  <c r="U21"/>
  <c r="U22"/>
  <c r="U23"/>
  <c r="U24"/>
  <c r="U25"/>
  <c r="U3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3"/>
  <c r="S4"/>
  <c r="S5"/>
  <c r="S6"/>
  <c r="S7"/>
  <c r="S8"/>
  <c r="S9"/>
  <c r="S10"/>
  <c r="S11"/>
  <c r="S12"/>
  <c r="S13"/>
  <c r="S14"/>
  <c r="S15"/>
  <c r="S16"/>
  <c r="S17"/>
  <c r="S18"/>
  <c r="S19"/>
  <c r="S20"/>
  <c r="S21"/>
  <c r="S3"/>
  <c r="R36"/>
  <c r="R37"/>
  <c r="R4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"/>
  <c r="Q35"/>
  <c r="Q36"/>
  <c r="Q37"/>
  <c r="Q38"/>
  <c r="Q39"/>
  <c r="Q40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"/>
  <c r="P45"/>
  <c r="P38"/>
  <c r="P39"/>
  <c r="P40"/>
  <c r="P41"/>
  <c r="P42"/>
  <c r="P43"/>
  <c r="P44"/>
  <c r="P28"/>
  <c r="P29"/>
  <c r="P30"/>
  <c r="P31"/>
  <c r="P32"/>
  <c r="P33"/>
  <c r="P34"/>
  <c r="P35"/>
  <c r="P36"/>
  <c r="P37"/>
  <c r="P4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3"/>
  <c r="O4"/>
  <c r="O5"/>
  <c r="O6"/>
  <c r="O7"/>
  <c r="O8"/>
  <c r="O9"/>
  <c r="O10"/>
  <c r="O11"/>
  <c r="O12"/>
  <c r="O13"/>
  <c r="O14"/>
  <c r="O15"/>
  <c r="O16"/>
  <c r="O17"/>
  <c r="O18"/>
  <c r="O19"/>
  <c r="O20"/>
  <c r="O21"/>
  <c r="O22"/>
  <c r="O23"/>
  <c r="O3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3"/>
  <c r="M30"/>
  <c r="M31"/>
  <c r="M32"/>
  <c r="M33"/>
  <c r="M34"/>
  <c r="M35"/>
  <c r="M36"/>
  <c r="M37"/>
  <c r="M38"/>
  <c r="M39"/>
  <c r="M40"/>
  <c r="M41"/>
  <c r="M42"/>
  <c r="M43"/>
  <c r="M44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"/>
  <c r="L38"/>
  <c r="L25"/>
  <c r="L26"/>
  <c r="L27"/>
  <c r="L28"/>
  <c r="L29"/>
  <c r="L30"/>
  <c r="L31"/>
  <c r="L32"/>
  <c r="L33"/>
  <c r="L34"/>
  <c r="L35"/>
  <c r="L36"/>
  <c r="L37"/>
  <c r="L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3"/>
  <c r="U40" i="13"/>
  <c r="U41"/>
  <c r="U42"/>
  <c r="U43"/>
  <c r="U44"/>
  <c r="U31"/>
  <c r="U32"/>
  <c r="U33"/>
  <c r="U34"/>
  <c r="U35"/>
  <c r="U36"/>
  <c r="U37"/>
  <c r="U38"/>
  <c r="U39"/>
  <c r="U24"/>
  <c r="U25"/>
  <c r="U26"/>
  <c r="U27"/>
  <c r="U28"/>
  <c r="U29"/>
  <c r="U30"/>
  <c r="U17"/>
  <c r="U18"/>
  <c r="U19"/>
  <c r="U20"/>
  <c r="U21"/>
  <c r="U22"/>
  <c r="U23"/>
  <c r="U13"/>
  <c r="U14"/>
  <c r="U15"/>
  <c r="U16"/>
  <c r="U4"/>
  <c r="U5"/>
  <c r="U6"/>
  <c r="U7"/>
  <c r="U8"/>
  <c r="U9"/>
  <c r="U10"/>
  <c r="U11"/>
  <c r="U12"/>
  <c r="U3"/>
  <c r="T4"/>
  <c r="T5"/>
  <c r="T6"/>
  <c r="T7"/>
  <c r="T8"/>
  <c r="T3"/>
  <c r="S4"/>
  <c r="S5"/>
  <c r="S6"/>
  <c r="S7"/>
  <c r="S8"/>
  <c r="S9"/>
  <c r="S10"/>
  <c r="S11"/>
  <c r="S12"/>
  <c r="S3"/>
  <c r="R4" l="1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3"/>
  <c r="Q36"/>
  <c r="Q37"/>
  <c r="Q28"/>
  <c r="Q29"/>
  <c r="Q30"/>
  <c r="Q31"/>
  <c r="Q32"/>
  <c r="Q33"/>
  <c r="Q34"/>
  <c r="Q35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3"/>
  <c r="P4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"/>
  <c r="O4"/>
  <c r="O5"/>
  <c r="O6"/>
  <c r="O7"/>
  <c r="O8"/>
  <c r="O9"/>
  <c r="O10"/>
  <c r="O11"/>
  <c r="O12"/>
  <c r="O3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3"/>
  <c r="M33"/>
  <c r="M34"/>
  <c r="M35"/>
  <c r="M36"/>
  <c r="M37"/>
  <c r="M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28"/>
  <c r="M29"/>
  <c r="M30"/>
  <c r="M31"/>
  <c r="M32"/>
  <c r="M3"/>
  <c r="L26"/>
  <c r="L27"/>
  <c r="L28"/>
  <c r="L29"/>
  <c r="L17"/>
  <c r="L18"/>
  <c r="L19"/>
  <c r="L20"/>
  <c r="L21"/>
  <c r="L22"/>
  <c r="L23"/>
  <c r="L24"/>
  <c r="L25"/>
  <c r="L4"/>
  <c r="L5"/>
  <c r="L6"/>
  <c r="L7"/>
  <c r="L8"/>
  <c r="L9"/>
  <c r="L10"/>
  <c r="L11"/>
  <c r="L12"/>
  <c r="L13"/>
  <c r="L14"/>
  <c r="L15"/>
  <c r="L16"/>
  <c r="L3"/>
</calcChain>
</file>

<file path=xl/sharedStrings.xml><?xml version="1.0" encoding="utf-8"?>
<sst xmlns="http://schemas.openxmlformats.org/spreadsheetml/2006/main" count="229" uniqueCount="23">
  <si>
    <r>
      <t>mg m</t>
    </r>
    <r>
      <rPr>
        <vertAlign val="superscript"/>
        <sz val="12"/>
        <rFont val="Times New Roman"/>
        <family val="1"/>
      </rPr>
      <t>-3</t>
    </r>
    <phoneticPr fontId="1" type="noConversion"/>
  </si>
  <si>
    <t>S1</t>
    <phoneticPr fontId="1" type="noConversion"/>
  </si>
  <si>
    <t>stations</t>
    <phoneticPr fontId="1" type="noConversion"/>
  </si>
  <si>
    <t>depth (m)</t>
    <phoneticPr fontId="1" type="noConversion"/>
  </si>
  <si>
    <t>S2</t>
    <phoneticPr fontId="1" type="noConversion"/>
  </si>
  <si>
    <t>S3</t>
  </si>
  <si>
    <t>S4</t>
  </si>
  <si>
    <t>S5</t>
  </si>
  <si>
    <t>S6</t>
  </si>
  <si>
    <t>S7</t>
  </si>
  <si>
    <t>S8</t>
  </si>
  <si>
    <t>S9</t>
  </si>
  <si>
    <t>S10</t>
  </si>
  <si>
    <r>
      <t>kg m</t>
    </r>
    <r>
      <rPr>
        <vertAlign val="superscript"/>
        <sz val="12"/>
        <rFont val="Times New Roman"/>
        <family val="1"/>
      </rPr>
      <t>-3</t>
    </r>
    <phoneticPr fontId="1" type="noConversion"/>
  </si>
  <si>
    <t>°C</t>
    <phoneticPr fontId="1" type="noConversion"/>
  </si>
  <si>
    <t>N+N</t>
    <phoneticPr fontId="1" type="noConversion"/>
  </si>
  <si>
    <t>P</t>
    <phoneticPr fontId="1" type="noConversion"/>
  </si>
  <si>
    <t>Si</t>
    <phoneticPr fontId="1" type="noConversion"/>
  </si>
  <si>
    <t>depth (m)</t>
    <phoneticPr fontId="1" type="noConversion"/>
  </si>
  <si>
    <t>μM</t>
    <phoneticPr fontId="1" type="noConversion"/>
  </si>
  <si>
    <t>ud</t>
    <phoneticPr fontId="1" type="noConversion"/>
  </si>
  <si>
    <t>–</t>
    <phoneticPr fontId="1" type="noConversion"/>
  </si>
  <si>
    <t>MLD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0_ "/>
    <numFmt numFmtId="177" formatCode="0.0_ "/>
    <numFmt numFmtId="178" formatCode="0_ ;[Red]\-0\ "/>
  </numFmts>
  <fonts count="7">
    <font>
      <sz val="12"/>
      <name val="新細明體"/>
      <family val="1"/>
      <charset val="136"/>
    </font>
    <font>
      <sz val="9"/>
      <name val="新細明體"/>
      <family val="1"/>
      <charset val="136"/>
    </font>
    <font>
      <sz val="12"/>
      <name val="Times New Roman"/>
      <family val="1"/>
    </font>
    <font>
      <sz val="10"/>
      <name val="Arial"/>
      <family val="2"/>
    </font>
    <font>
      <vertAlign val="superscript"/>
      <sz val="12"/>
      <name val="Times New Roman"/>
      <family val="1"/>
    </font>
    <font>
      <sz val="12"/>
      <color theme="1"/>
      <name val="Times New Roman"/>
      <family val="1"/>
    </font>
    <font>
      <sz val="12"/>
      <color rgb="FF0070C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178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right"/>
    </xf>
    <xf numFmtId="177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 vertical="center"/>
    </xf>
    <xf numFmtId="177" fontId="2" fillId="0" borderId="0" xfId="0" applyNumberFormat="1" applyFont="1" applyAlignment="1">
      <alignment horizontal="right" vertical="center"/>
    </xf>
    <xf numFmtId="176" fontId="6" fillId="0" borderId="0" xfId="0" applyNumberFormat="1" applyFont="1" applyAlignment="1">
      <alignment horizontal="center" vertical="center"/>
    </xf>
    <xf numFmtId="176" fontId="2" fillId="2" borderId="0" xfId="0" applyNumberFormat="1" applyFont="1" applyFill="1" applyAlignment="1">
      <alignment horizontal="center"/>
    </xf>
    <xf numFmtId="177" fontId="2" fillId="2" borderId="0" xfId="0" applyNumberFormat="1" applyFont="1" applyFill="1" applyAlignment="1">
      <alignment horizontal="center"/>
    </xf>
    <xf numFmtId="177" fontId="2" fillId="0" borderId="0" xfId="0" applyNumberFormat="1" applyFont="1"/>
  </cellXfs>
  <cellStyles count="3">
    <cellStyle name="Normal 1" xfId="1"/>
    <cellStyle name="一般" xfId="0" builtinId="0"/>
    <cellStyle name="樣式 1" xfId="2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202"/>
  <sheetViews>
    <sheetView zoomScale="80" zoomScaleNormal="80" workbookViewId="0">
      <selection activeCell="L2" sqref="L2:U2"/>
    </sheetView>
  </sheetViews>
  <sheetFormatPr defaultRowHeight="15.75"/>
  <cols>
    <col min="1" max="1" width="12.625" style="9" customWidth="1"/>
    <col min="2" max="2" width="12.625" style="1" customWidth="1"/>
    <col min="3" max="15" width="12.625" style="2" customWidth="1"/>
    <col min="16" max="17" width="12.625" style="3" customWidth="1"/>
    <col min="18" max="256" width="12.625" style="2" customWidth="1"/>
    <col min="257" max="16384" width="9" style="2"/>
  </cols>
  <sheetData>
    <row r="1" spans="1:21">
      <c r="A1" s="9" t="s">
        <v>2</v>
      </c>
      <c r="B1" s="1" t="s">
        <v>1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</v>
      </c>
      <c r="M1" s="1" t="s">
        <v>4</v>
      </c>
      <c r="N1" s="1" t="s">
        <v>5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11</v>
      </c>
      <c r="U1" s="1" t="s">
        <v>12</v>
      </c>
    </row>
    <row r="2" spans="1:21" ht="18.75">
      <c r="A2" s="9" t="s">
        <v>3</v>
      </c>
      <c r="B2" s="3" t="s">
        <v>13</v>
      </c>
      <c r="C2" s="3" t="s">
        <v>13</v>
      </c>
      <c r="D2" s="3" t="s">
        <v>13</v>
      </c>
      <c r="E2" s="3" t="s">
        <v>13</v>
      </c>
      <c r="F2" s="3" t="s">
        <v>13</v>
      </c>
      <c r="G2" s="3" t="s">
        <v>13</v>
      </c>
      <c r="H2" s="3" t="s">
        <v>13</v>
      </c>
      <c r="I2" s="3" t="s">
        <v>13</v>
      </c>
      <c r="J2" s="3" t="s">
        <v>13</v>
      </c>
      <c r="K2" s="3" t="s">
        <v>13</v>
      </c>
      <c r="L2" s="1" t="s">
        <v>22</v>
      </c>
      <c r="M2" s="1" t="s">
        <v>22</v>
      </c>
      <c r="N2" s="1" t="s">
        <v>22</v>
      </c>
      <c r="O2" s="1" t="s">
        <v>22</v>
      </c>
      <c r="P2" s="1" t="s">
        <v>22</v>
      </c>
      <c r="Q2" s="1" t="s">
        <v>22</v>
      </c>
      <c r="R2" s="1" t="s">
        <v>22</v>
      </c>
      <c r="S2" s="1" t="s">
        <v>22</v>
      </c>
      <c r="T2" s="1" t="s">
        <v>22</v>
      </c>
      <c r="U2" s="1" t="s">
        <v>22</v>
      </c>
    </row>
    <row r="3" spans="1:21">
      <c r="A3" s="9">
        <v>1</v>
      </c>
      <c r="B3" s="6">
        <v>22.164100000000001</v>
      </c>
      <c r="C3" s="7">
        <v>22.054400000000001</v>
      </c>
      <c r="D3" s="8">
        <v>22.0337</v>
      </c>
      <c r="E3" s="6">
        <v>22.126300000000001</v>
      </c>
      <c r="F3" s="8">
        <v>22.18045</v>
      </c>
      <c r="G3" s="7">
        <v>22.108000000000001</v>
      </c>
      <c r="H3" s="8">
        <v>22.135000000000002</v>
      </c>
      <c r="I3" s="6">
        <v>21.440300000000001</v>
      </c>
      <c r="J3" s="6">
        <v>20.866579999999999</v>
      </c>
      <c r="K3" s="6">
        <v>21.1234</v>
      </c>
      <c r="L3" s="8">
        <f>B3-$B$3</f>
        <v>0</v>
      </c>
      <c r="M3" s="8">
        <f>C3-$C$3</f>
        <v>0</v>
      </c>
      <c r="N3" s="8">
        <f>D3-$D$3</f>
        <v>0</v>
      </c>
      <c r="O3" s="8">
        <f>E3-$E$3</f>
        <v>0</v>
      </c>
      <c r="P3" s="8">
        <f>F3-$F$3</f>
        <v>0</v>
      </c>
      <c r="Q3" s="8">
        <f>G3-$G$3</f>
        <v>0</v>
      </c>
      <c r="R3" s="8">
        <f>H3-$H$3</f>
        <v>0</v>
      </c>
      <c r="S3" s="8">
        <f>I3-$I$3</f>
        <v>0</v>
      </c>
      <c r="T3" s="8">
        <f>J3-$J$3</f>
        <v>0</v>
      </c>
      <c r="U3" s="8">
        <f>K3-$K$3</f>
        <v>0</v>
      </c>
    </row>
    <row r="4" spans="1:21">
      <c r="A4" s="9">
        <v>2</v>
      </c>
      <c r="B4" s="6">
        <v>22.164100000000001</v>
      </c>
      <c r="C4" s="7">
        <v>22.054400000000001</v>
      </c>
      <c r="D4" s="8">
        <v>22.0337</v>
      </c>
      <c r="E4" s="6">
        <v>22.126300000000001</v>
      </c>
      <c r="F4" s="8">
        <v>22.18045</v>
      </c>
      <c r="G4" s="7">
        <v>22.108000000000001</v>
      </c>
      <c r="H4" s="8">
        <v>22.135000000000002</v>
      </c>
      <c r="I4" s="6">
        <v>21.440300000000001</v>
      </c>
      <c r="J4" s="6">
        <v>20.866579999999999</v>
      </c>
      <c r="K4" s="6">
        <v>21.1234</v>
      </c>
      <c r="L4" s="8">
        <f t="shared" ref="L4:L29" si="0">B4-$B$3</f>
        <v>0</v>
      </c>
      <c r="M4" s="8">
        <f t="shared" ref="M4:M37" si="1">C4-$C$3</f>
        <v>0</v>
      </c>
      <c r="N4" s="8">
        <f t="shared" ref="N4:N24" si="2">D4-$D$3</f>
        <v>0</v>
      </c>
      <c r="O4" s="8">
        <f t="shared" ref="O4:O12" si="3">E4-$E$3</f>
        <v>0</v>
      </c>
      <c r="P4" s="8">
        <f t="shared" ref="P4:P29" si="4">F4-$F$3</f>
        <v>0</v>
      </c>
      <c r="Q4" s="8">
        <f t="shared" ref="Q4:Q37" si="5">G4-$G$3</f>
        <v>0</v>
      </c>
      <c r="R4" s="8">
        <f t="shared" ref="R4:R25" si="6">H4-$H$3</f>
        <v>0</v>
      </c>
      <c r="S4" s="8">
        <f t="shared" ref="S4:S12" si="7">I4-$I$3</f>
        <v>0</v>
      </c>
      <c r="T4" s="8">
        <f t="shared" ref="T4:T8" si="8">J4-$J$3</f>
        <v>0</v>
      </c>
      <c r="U4" s="8">
        <f t="shared" ref="U4:U44" si="9">K4-$K$3</f>
        <v>0</v>
      </c>
    </row>
    <row r="5" spans="1:21">
      <c r="A5" s="9">
        <v>3</v>
      </c>
      <c r="B5" s="6">
        <v>22.164100000000001</v>
      </c>
      <c r="C5" s="7">
        <v>22.0532</v>
      </c>
      <c r="D5" s="8">
        <v>22.061950000000003</v>
      </c>
      <c r="E5" s="6">
        <v>22.126300000000001</v>
      </c>
      <c r="F5" s="8">
        <v>22.18045</v>
      </c>
      <c r="G5" s="7">
        <v>22.108699999999999</v>
      </c>
      <c r="H5" s="8">
        <v>22.1265</v>
      </c>
      <c r="I5" s="6">
        <v>21.440300000000001</v>
      </c>
      <c r="J5" s="6">
        <v>20.866579999999999</v>
      </c>
      <c r="K5" s="6">
        <v>21.1234</v>
      </c>
      <c r="L5" s="8">
        <f t="shared" si="0"/>
        <v>0</v>
      </c>
      <c r="M5" s="8">
        <f t="shared" si="1"/>
        <v>-1.200000000000756E-3</v>
      </c>
      <c r="N5" s="8">
        <f t="shared" si="2"/>
        <v>2.8250000000003439E-2</v>
      </c>
      <c r="O5" s="8">
        <f t="shared" si="3"/>
        <v>0</v>
      </c>
      <c r="P5" s="8">
        <f t="shared" si="4"/>
        <v>0</v>
      </c>
      <c r="Q5" s="8">
        <f t="shared" si="5"/>
        <v>6.9999999999836859E-4</v>
      </c>
      <c r="R5" s="8">
        <f t="shared" si="6"/>
        <v>-8.5000000000015064E-3</v>
      </c>
      <c r="S5" s="8">
        <f t="shared" si="7"/>
        <v>0</v>
      </c>
      <c r="T5" s="8">
        <f t="shared" si="8"/>
        <v>0</v>
      </c>
      <c r="U5" s="8">
        <f t="shared" si="9"/>
        <v>0</v>
      </c>
    </row>
    <row r="6" spans="1:21">
      <c r="A6" s="9">
        <v>4</v>
      </c>
      <c r="B6" s="6">
        <v>22.166599999999999</v>
      </c>
      <c r="C6" s="7">
        <v>22.051200000000001</v>
      </c>
      <c r="D6" s="8">
        <v>22.060700000000001</v>
      </c>
      <c r="E6" s="6">
        <v>22.127600000000001</v>
      </c>
      <c r="F6" s="8">
        <v>22.181150000000002</v>
      </c>
      <c r="G6" s="7">
        <v>22.109200000000001</v>
      </c>
      <c r="H6" s="8">
        <v>22.126649999999998</v>
      </c>
      <c r="I6" s="6">
        <v>21.440300000000001</v>
      </c>
      <c r="J6" s="6">
        <v>20.898379999999996</v>
      </c>
      <c r="K6" s="6">
        <v>21.138649999999998</v>
      </c>
      <c r="L6" s="8">
        <f t="shared" si="0"/>
        <v>2.4999999999977263E-3</v>
      </c>
      <c r="M6" s="8">
        <f t="shared" si="1"/>
        <v>-3.1999999999996476E-3</v>
      </c>
      <c r="N6" s="8">
        <f t="shared" si="2"/>
        <v>2.7000000000001023E-2</v>
      </c>
      <c r="O6" s="8">
        <f t="shared" si="3"/>
        <v>1.300000000000523E-3</v>
      </c>
      <c r="P6" s="8">
        <f t="shared" si="4"/>
        <v>7.0000000000192131E-4</v>
      </c>
      <c r="Q6" s="8">
        <f t="shared" si="5"/>
        <v>1.200000000000756E-3</v>
      </c>
      <c r="R6" s="8">
        <f t="shared" si="6"/>
        <v>-8.3500000000036323E-3</v>
      </c>
      <c r="S6" s="8">
        <f t="shared" si="7"/>
        <v>0</v>
      </c>
      <c r="T6" s="8">
        <f t="shared" si="8"/>
        <v>3.1799999999996942E-2</v>
      </c>
      <c r="U6" s="8">
        <f t="shared" si="9"/>
        <v>1.5249999999998209E-2</v>
      </c>
    </row>
    <row r="7" spans="1:21">
      <c r="A7" s="9">
        <v>5</v>
      </c>
      <c r="B7" s="6">
        <v>22.165800000000001</v>
      </c>
      <c r="C7" s="7">
        <v>22.051400000000001</v>
      </c>
      <c r="D7" s="8">
        <v>22.059733333333337</v>
      </c>
      <c r="E7" s="6">
        <v>22.133299999999998</v>
      </c>
      <c r="F7" s="8">
        <v>22.184800000000003</v>
      </c>
      <c r="G7" s="7">
        <v>22.1096</v>
      </c>
      <c r="H7" s="8">
        <v>22.126249999999999</v>
      </c>
      <c r="I7" s="6">
        <v>21.440300000000001</v>
      </c>
      <c r="J7" s="6">
        <v>20.970559999999999</v>
      </c>
      <c r="K7" s="6">
        <v>21.1389</v>
      </c>
      <c r="L7" s="8">
        <f t="shared" si="0"/>
        <v>1.6999999999995907E-3</v>
      </c>
      <c r="M7" s="8">
        <f t="shared" si="1"/>
        <v>-3.0000000000001137E-3</v>
      </c>
      <c r="N7" s="8">
        <f t="shared" si="2"/>
        <v>2.6033333333337794E-2</v>
      </c>
      <c r="O7" s="8">
        <f t="shared" si="3"/>
        <v>6.9999999999978968E-3</v>
      </c>
      <c r="P7" s="8">
        <f t="shared" si="4"/>
        <v>4.3500000000022965E-3</v>
      </c>
      <c r="Q7" s="8">
        <f t="shared" si="5"/>
        <v>1.5999999999998238E-3</v>
      </c>
      <c r="R7" s="8">
        <f t="shared" si="6"/>
        <v>-8.7500000000027001E-3</v>
      </c>
      <c r="S7" s="8">
        <f t="shared" si="7"/>
        <v>0</v>
      </c>
      <c r="T7" s="8">
        <f t="shared" si="8"/>
        <v>0.10397999999999996</v>
      </c>
      <c r="U7" s="8">
        <f t="shared" si="9"/>
        <v>1.5499999999999403E-2</v>
      </c>
    </row>
    <row r="8" spans="1:21">
      <c r="A8" s="9">
        <v>6</v>
      </c>
      <c r="B8" s="6">
        <v>22.166599999999999</v>
      </c>
      <c r="C8" s="7">
        <v>22.054300000000001</v>
      </c>
      <c r="D8" s="8">
        <v>22.060233333333333</v>
      </c>
      <c r="E8" s="6">
        <v>22.150300000000001</v>
      </c>
      <c r="F8" s="8">
        <v>22.188099999999999</v>
      </c>
      <c r="G8" s="7">
        <v>22.1113</v>
      </c>
      <c r="H8" s="8">
        <v>22.125700000000002</v>
      </c>
      <c r="I8" s="6">
        <v>21.442599999999999</v>
      </c>
      <c r="J8" s="6">
        <v>20.995719999999999</v>
      </c>
      <c r="K8" s="6">
        <v>21.13795</v>
      </c>
      <c r="L8" s="8">
        <f t="shared" si="0"/>
        <v>2.4999999999977263E-3</v>
      </c>
      <c r="M8" s="8">
        <f t="shared" si="1"/>
        <v>-9.9999999999766942E-5</v>
      </c>
      <c r="N8" s="8">
        <f t="shared" si="2"/>
        <v>2.6533333333333076E-2</v>
      </c>
      <c r="O8" s="8">
        <f t="shared" si="3"/>
        <v>2.4000000000000909E-2</v>
      </c>
      <c r="P8" s="8">
        <f t="shared" si="4"/>
        <v>7.6499999999981583E-3</v>
      </c>
      <c r="Q8" s="8">
        <f t="shared" si="5"/>
        <v>3.2999999999994145E-3</v>
      </c>
      <c r="R8" s="8">
        <f t="shared" si="6"/>
        <v>-9.2999999999996419E-3</v>
      </c>
      <c r="S8" s="8">
        <f t="shared" si="7"/>
        <v>2.2999999999981924E-3</v>
      </c>
      <c r="T8" s="17">
        <f t="shared" si="8"/>
        <v>0.12913999999999959</v>
      </c>
      <c r="U8" s="8">
        <f t="shared" si="9"/>
        <v>1.4549999999999841E-2</v>
      </c>
    </row>
    <row r="9" spans="1:21">
      <c r="A9" s="9">
        <v>7</v>
      </c>
      <c r="B9" s="6">
        <v>22.168299999999999</v>
      </c>
      <c r="C9" s="7">
        <v>22.059799999999999</v>
      </c>
      <c r="D9" s="8">
        <v>22.062466666666666</v>
      </c>
      <c r="E9" s="6">
        <v>22.157599999999999</v>
      </c>
      <c r="F9" s="8">
        <v>22.192</v>
      </c>
      <c r="G9" s="7">
        <v>22.110600000000002</v>
      </c>
      <c r="H9" s="8">
        <v>22.126300000000001</v>
      </c>
      <c r="I9" s="6">
        <v>21.454699999999999</v>
      </c>
      <c r="J9" s="6">
        <v>21.02572</v>
      </c>
      <c r="K9" s="6">
        <v>21.137450000000001</v>
      </c>
      <c r="L9" s="8">
        <f t="shared" si="0"/>
        <v>4.199999999997317E-3</v>
      </c>
      <c r="M9" s="8">
        <f t="shared" si="1"/>
        <v>5.399999999998073E-3</v>
      </c>
      <c r="N9" s="8">
        <f t="shared" si="2"/>
        <v>2.8766666666665941E-2</v>
      </c>
      <c r="O9" s="8">
        <f t="shared" si="3"/>
        <v>3.1299999999998107E-2</v>
      </c>
      <c r="P9" s="8">
        <f t="shared" si="4"/>
        <v>1.1549999999999727E-2</v>
      </c>
      <c r="Q9" s="8">
        <f t="shared" si="5"/>
        <v>2.6000000000010459E-3</v>
      </c>
      <c r="R9" s="8">
        <f t="shared" si="6"/>
        <v>-8.7000000000010402E-3</v>
      </c>
      <c r="S9" s="8">
        <f t="shared" si="7"/>
        <v>1.4399999999998414E-2</v>
      </c>
      <c r="T9" s="8"/>
      <c r="U9" s="8">
        <f t="shared" si="9"/>
        <v>1.4050000000001006E-2</v>
      </c>
    </row>
    <row r="10" spans="1:21">
      <c r="A10" s="9">
        <v>8</v>
      </c>
      <c r="B10" s="6">
        <v>22.173100000000002</v>
      </c>
      <c r="C10" s="7">
        <v>22.058499999999999</v>
      </c>
      <c r="D10" s="8">
        <v>22.063366666666667</v>
      </c>
      <c r="E10" s="6">
        <v>22.161899999999999</v>
      </c>
      <c r="F10" s="8">
        <v>22.192799999999998</v>
      </c>
      <c r="G10" s="7">
        <v>22.111499999999999</v>
      </c>
      <c r="H10" s="8">
        <v>22.126100000000001</v>
      </c>
      <c r="I10" s="6">
        <v>21.483000000000001</v>
      </c>
      <c r="J10" s="6">
        <v>21.07452</v>
      </c>
      <c r="K10" s="6">
        <v>21.138550000000002</v>
      </c>
      <c r="L10" s="8">
        <f t="shared" si="0"/>
        <v>9.0000000000003411E-3</v>
      </c>
      <c r="M10" s="8">
        <f t="shared" si="1"/>
        <v>4.09999999999755E-3</v>
      </c>
      <c r="N10" s="8">
        <f t="shared" si="2"/>
        <v>2.9666666666667396E-2</v>
      </c>
      <c r="O10" s="8">
        <f t="shared" si="3"/>
        <v>3.5599999999998744E-2</v>
      </c>
      <c r="P10" s="8">
        <f t="shared" si="4"/>
        <v>1.2349999999997863E-2</v>
      </c>
      <c r="Q10" s="8">
        <f t="shared" si="5"/>
        <v>3.4999999999989484E-3</v>
      </c>
      <c r="R10" s="8">
        <f t="shared" si="6"/>
        <v>-8.9000000000005741E-3</v>
      </c>
      <c r="S10" s="8">
        <f t="shared" si="7"/>
        <v>4.269999999999996E-2</v>
      </c>
      <c r="T10" s="8"/>
      <c r="U10" s="8">
        <f t="shared" si="9"/>
        <v>1.5150000000001995E-2</v>
      </c>
    </row>
    <row r="11" spans="1:21">
      <c r="A11" s="9">
        <v>9</v>
      </c>
      <c r="B11" s="6">
        <v>22.177199999999999</v>
      </c>
      <c r="C11" s="7">
        <v>22.0639</v>
      </c>
      <c r="D11" s="8">
        <v>22.063533333333336</v>
      </c>
      <c r="E11" s="6">
        <v>22.1905</v>
      </c>
      <c r="F11" s="8">
        <v>22.190899999999999</v>
      </c>
      <c r="G11" s="7">
        <v>22.11</v>
      </c>
      <c r="H11" s="8">
        <v>22.12585</v>
      </c>
      <c r="I11" s="6">
        <v>21.557300000000001</v>
      </c>
      <c r="J11" s="6">
        <v>21.10876</v>
      </c>
      <c r="K11" s="6">
        <v>21.13965</v>
      </c>
      <c r="L11" s="8">
        <f t="shared" si="0"/>
        <v>1.3099999999997891E-2</v>
      </c>
      <c r="M11" s="8">
        <f t="shared" si="1"/>
        <v>9.4999999999991758E-3</v>
      </c>
      <c r="N11" s="8">
        <f t="shared" si="2"/>
        <v>2.9833333333336043E-2</v>
      </c>
      <c r="O11" s="8">
        <f t="shared" si="3"/>
        <v>6.4199999999999591E-2</v>
      </c>
      <c r="P11" s="8">
        <f t="shared" si="4"/>
        <v>1.0449999999998738E-2</v>
      </c>
      <c r="Q11" s="8">
        <f t="shared" si="5"/>
        <v>1.9999999999988916E-3</v>
      </c>
      <c r="R11" s="8">
        <f t="shared" si="6"/>
        <v>-9.1500000000017678E-3</v>
      </c>
      <c r="S11" s="8">
        <f t="shared" si="7"/>
        <v>0.11700000000000088</v>
      </c>
      <c r="T11" s="8"/>
      <c r="U11" s="8">
        <f t="shared" si="9"/>
        <v>1.6249999999999432E-2</v>
      </c>
    </row>
    <row r="12" spans="1:21">
      <c r="A12" s="9">
        <v>10</v>
      </c>
      <c r="B12" s="6">
        <v>22.186299999999999</v>
      </c>
      <c r="C12" s="7">
        <v>22.065899999999999</v>
      </c>
      <c r="D12" s="8">
        <v>22.065733333333338</v>
      </c>
      <c r="E12" s="6">
        <v>22.313700000000001</v>
      </c>
      <c r="F12" s="8">
        <v>22.190950000000001</v>
      </c>
      <c r="G12" s="7">
        <v>22.107900000000001</v>
      </c>
      <c r="H12" s="8">
        <v>22.126199999999997</v>
      </c>
      <c r="I12" s="6">
        <v>21.5947</v>
      </c>
      <c r="J12" s="6">
        <v>21.12228</v>
      </c>
      <c r="K12" s="6">
        <v>21.143450000000001</v>
      </c>
      <c r="L12" s="8">
        <f t="shared" si="0"/>
        <v>2.2199999999997999E-2</v>
      </c>
      <c r="M12" s="8">
        <f t="shared" si="1"/>
        <v>1.1499999999998067E-2</v>
      </c>
      <c r="N12" s="8">
        <f t="shared" si="2"/>
        <v>3.2033333333338021E-2</v>
      </c>
      <c r="O12" s="17">
        <f t="shared" si="3"/>
        <v>0.18740000000000023</v>
      </c>
      <c r="P12" s="8">
        <f t="shared" si="4"/>
        <v>1.0500000000000398E-2</v>
      </c>
      <c r="Q12" s="8">
        <f t="shared" si="5"/>
        <v>-9.9999999999766942E-5</v>
      </c>
      <c r="R12" s="8">
        <f t="shared" si="6"/>
        <v>-8.8000000000043599E-3</v>
      </c>
      <c r="S12" s="17">
        <f t="shared" si="7"/>
        <v>0.15439999999999898</v>
      </c>
      <c r="T12" s="8"/>
      <c r="U12" s="8">
        <f t="shared" si="9"/>
        <v>2.0050000000001234E-2</v>
      </c>
    </row>
    <row r="13" spans="1:21">
      <c r="A13" s="9">
        <v>11</v>
      </c>
      <c r="B13" s="6">
        <v>22.199300000000001</v>
      </c>
      <c r="C13" s="7">
        <v>22.0702</v>
      </c>
      <c r="D13" s="8">
        <v>22.065366666666666</v>
      </c>
      <c r="E13" s="6">
        <v>22.325399999999998</v>
      </c>
      <c r="F13" s="8">
        <v>22.19285</v>
      </c>
      <c r="G13" s="7">
        <v>22.107800000000001</v>
      </c>
      <c r="H13" s="8">
        <v>22.125599999999999</v>
      </c>
      <c r="I13" s="6">
        <v>21.607299999999999</v>
      </c>
      <c r="J13" s="6">
        <v>21.139939999999999</v>
      </c>
      <c r="K13" s="6">
        <v>21.149149999999999</v>
      </c>
      <c r="L13" s="8">
        <f t="shared" si="0"/>
        <v>3.5199999999999676E-2</v>
      </c>
      <c r="M13" s="8">
        <f t="shared" si="1"/>
        <v>1.5799999999998704E-2</v>
      </c>
      <c r="N13" s="8">
        <f t="shared" si="2"/>
        <v>3.1666666666666288E-2</v>
      </c>
      <c r="O13" s="8"/>
      <c r="P13" s="8">
        <f t="shared" si="4"/>
        <v>1.2399999999999523E-2</v>
      </c>
      <c r="Q13" s="8">
        <f t="shared" si="5"/>
        <v>-1.9999999999953388E-4</v>
      </c>
      <c r="R13" s="8">
        <f t="shared" si="6"/>
        <v>-9.4000000000029615E-3</v>
      </c>
      <c r="S13" s="8"/>
      <c r="T13" s="8"/>
      <c r="U13" s="8">
        <f>K13-$K$3</f>
        <v>2.5749999999998607E-2</v>
      </c>
    </row>
    <row r="14" spans="1:21">
      <c r="A14" s="9">
        <v>12</v>
      </c>
      <c r="B14" s="6">
        <v>22.215</v>
      </c>
      <c r="C14" s="7">
        <v>22.069299999999998</v>
      </c>
      <c r="D14" s="8">
        <v>22.071466666666666</v>
      </c>
      <c r="E14" s="6">
        <v>22.348600000000001</v>
      </c>
      <c r="F14" s="8">
        <v>22.190750000000001</v>
      </c>
      <c r="G14" s="7">
        <v>22.107900000000001</v>
      </c>
      <c r="H14" s="8">
        <v>22.126049999999999</v>
      </c>
      <c r="I14" s="6">
        <v>21.620799999999999</v>
      </c>
      <c r="J14" s="6">
        <v>21.150439999999996</v>
      </c>
      <c r="K14" s="6">
        <v>21.155950000000001</v>
      </c>
      <c r="L14" s="8">
        <f t="shared" si="0"/>
        <v>5.0899999999998613E-2</v>
      </c>
      <c r="M14" s="8">
        <f t="shared" si="1"/>
        <v>1.4899999999997249E-2</v>
      </c>
      <c r="N14" s="8">
        <f t="shared" si="2"/>
        <v>3.7766666666666282E-2</v>
      </c>
      <c r="O14" s="8"/>
      <c r="P14" s="8">
        <f t="shared" si="4"/>
        <v>1.0300000000000864E-2</v>
      </c>
      <c r="Q14" s="8">
        <f t="shared" si="5"/>
        <v>-9.9999999999766942E-5</v>
      </c>
      <c r="R14" s="8">
        <f t="shared" si="6"/>
        <v>-8.9500000000022339E-3</v>
      </c>
      <c r="S14" s="8"/>
      <c r="T14" s="8"/>
      <c r="U14" s="8">
        <f t="shared" si="9"/>
        <v>3.2550000000000523E-2</v>
      </c>
    </row>
    <row r="15" spans="1:21">
      <c r="A15" s="9">
        <v>13</v>
      </c>
      <c r="B15" s="6">
        <v>22.2163</v>
      </c>
      <c r="C15" s="7">
        <v>22.076499999999999</v>
      </c>
      <c r="D15" s="8">
        <v>22.075066666666668</v>
      </c>
      <c r="E15" s="6">
        <v>22.3856</v>
      </c>
      <c r="F15" s="8">
        <v>22.198650000000001</v>
      </c>
      <c r="G15" s="7">
        <v>22.109100000000002</v>
      </c>
      <c r="H15" s="8">
        <v>22.128050000000002</v>
      </c>
      <c r="I15" s="6">
        <v>21.633600000000001</v>
      </c>
      <c r="J15" s="6">
        <v>21.159039999999997</v>
      </c>
      <c r="K15" s="6">
        <v>21.163</v>
      </c>
      <c r="L15" s="8">
        <f t="shared" si="0"/>
        <v>5.2199999999999136E-2</v>
      </c>
      <c r="M15" s="8">
        <f t="shared" si="1"/>
        <v>2.2099999999998232E-2</v>
      </c>
      <c r="N15" s="8">
        <f t="shared" si="2"/>
        <v>4.136666666666855E-2</v>
      </c>
      <c r="O15" s="8"/>
      <c r="P15" s="8">
        <f t="shared" si="4"/>
        <v>1.8200000000000216E-2</v>
      </c>
      <c r="Q15" s="8">
        <f t="shared" si="5"/>
        <v>1.1000000000009891E-3</v>
      </c>
      <c r="R15" s="8">
        <f t="shared" si="6"/>
        <v>-6.9499999999997897E-3</v>
      </c>
      <c r="S15" s="8"/>
      <c r="U15" s="8">
        <f t="shared" si="9"/>
        <v>3.960000000000008E-2</v>
      </c>
    </row>
    <row r="16" spans="1:21">
      <c r="A16" s="9">
        <v>14</v>
      </c>
      <c r="B16" s="6">
        <v>22.217400000000001</v>
      </c>
      <c r="C16" s="7">
        <v>22.083600000000001</v>
      </c>
      <c r="D16" s="8">
        <v>22.077333333333332</v>
      </c>
      <c r="E16" s="6">
        <v>22.357299999999999</v>
      </c>
      <c r="F16" s="8">
        <v>22.203949999999999</v>
      </c>
      <c r="G16" s="7">
        <v>22.109100000000002</v>
      </c>
      <c r="H16" s="8">
        <v>22.128350000000001</v>
      </c>
      <c r="I16" s="6">
        <v>21.650200000000002</v>
      </c>
      <c r="J16" s="6">
        <v>21.174439999999997</v>
      </c>
      <c r="K16" s="6">
        <v>21.165750000000003</v>
      </c>
      <c r="L16" s="8">
        <f t="shared" si="0"/>
        <v>5.3300000000000125E-2</v>
      </c>
      <c r="M16" s="8">
        <f t="shared" si="1"/>
        <v>2.9199999999999449E-2</v>
      </c>
      <c r="N16" s="8">
        <f t="shared" si="2"/>
        <v>4.3633333333332303E-2</v>
      </c>
      <c r="O16" s="8"/>
      <c r="P16" s="8">
        <f t="shared" si="4"/>
        <v>2.3499999999998522E-2</v>
      </c>
      <c r="Q16" s="8">
        <f t="shared" si="5"/>
        <v>1.1000000000009891E-3</v>
      </c>
      <c r="R16" s="8">
        <f t="shared" si="6"/>
        <v>-6.6500000000004889E-3</v>
      </c>
      <c r="S16" s="8"/>
      <c r="U16" s="8">
        <f t="shared" si="9"/>
        <v>4.2350000000002552E-2</v>
      </c>
    </row>
    <row r="17" spans="1:21">
      <c r="A17" s="9">
        <v>15</v>
      </c>
      <c r="B17" s="6">
        <v>22.218299999999999</v>
      </c>
      <c r="C17" s="7">
        <v>22.0944</v>
      </c>
      <c r="D17" s="8">
        <v>22.085700000000003</v>
      </c>
      <c r="E17" s="6">
        <v>22.324100000000001</v>
      </c>
      <c r="F17" s="8">
        <v>22.205849999999998</v>
      </c>
      <c r="G17" s="7">
        <v>22.109400000000001</v>
      </c>
      <c r="H17" s="8">
        <v>22.129100000000001</v>
      </c>
      <c r="I17" s="6">
        <v>21.723700000000001</v>
      </c>
      <c r="J17" s="6">
        <v>21.187599999999996</v>
      </c>
      <c r="K17" s="6">
        <v>21.170500000000001</v>
      </c>
      <c r="L17" s="8">
        <f>B17-$B$3</f>
        <v>5.4199999999998028E-2</v>
      </c>
      <c r="M17" s="8">
        <f t="shared" si="1"/>
        <v>3.9999999999999147E-2</v>
      </c>
      <c r="N17" s="8">
        <f t="shared" si="2"/>
        <v>5.2000000000003155E-2</v>
      </c>
      <c r="O17" s="8"/>
      <c r="P17" s="8">
        <f t="shared" si="4"/>
        <v>2.5399999999997647E-2</v>
      </c>
      <c r="Q17" s="8">
        <f t="shared" si="5"/>
        <v>1.4000000000002899E-3</v>
      </c>
      <c r="R17" s="8">
        <f t="shared" si="6"/>
        <v>-5.9000000000004604E-3</v>
      </c>
      <c r="S17" s="8"/>
      <c r="U17" s="8">
        <f>K17-$K$3</f>
        <v>4.7100000000000364E-2</v>
      </c>
    </row>
    <row r="18" spans="1:21">
      <c r="A18" s="9">
        <v>16</v>
      </c>
      <c r="B18" s="6">
        <v>22.220400000000001</v>
      </c>
      <c r="C18" s="7">
        <v>22.0974</v>
      </c>
      <c r="D18" s="8">
        <v>22.087433333333333</v>
      </c>
      <c r="E18" s="6">
        <v>22.3825</v>
      </c>
      <c r="F18" s="8">
        <v>22.207750000000001</v>
      </c>
      <c r="G18" s="7">
        <v>22.109000000000002</v>
      </c>
      <c r="H18" s="8">
        <v>22.138349999999999</v>
      </c>
      <c r="I18" s="6">
        <v>21.773900000000001</v>
      </c>
      <c r="J18" s="6">
        <v>21.197659999999999</v>
      </c>
      <c r="K18" s="6">
        <v>21.17595</v>
      </c>
      <c r="L18" s="8">
        <f t="shared" si="0"/>
        <v>5.6300000000000239E-2</v>
      </c>
      <c r="M18" s="8">
        <f t="shared" si="1"/>
        <v>4.2999999999999261E-2</v>
      </c>
      <c r="N18" s="8">
        <f t="shared" si="2"/>
        <v>5.3733333333333633E-2</v>
      </c>
      <c r="O18" s="8"/>
      <c r="P18" s="8">
        <f t="shared" si="4"/>
        <v>2.7300000000000324E-2</v>
      </c>
      <c r="Q18" s="8">
        <f t="shared" si="5"/>
        <v>1.0000000000012221E-3</v>
      </c>
      <c r="R18" s="8">
        <f t="shared" si="6"/>
        <v>3.3499999999975216E-3</v>
      </c>
      <c r="S18" s="8"/>
      <c r="U18" s="8">
        <f t="shared" si="9"/>
        <v>5.2550000000000097E-2</v>
      </c>
    </row>
    <row r="19" spans="1:21">
      <c r="A19" s="9">
        <v>17</v>
      </c>
      <c r="B19" s="6">
        <v>22.222200000000001</v>
      </c>
      <c r="C19" s="7">
        <v>22.1052</v>
      </c>
      <c r="D19" s="8">
        <v>22.089499999999997</v>
      </c>
      <c r="E19" s="6">
        <v>22.3733</v>
      </c>
      <c r="F19" s="8">
        <v>22.209150000000001</v>
      </c>
      <c r="G19" s="7">
        <v>22.109400000000001</v>
      </c>
      <c r="H19" s="8">
        <v>22.156099999999999</v>
      </c>
      <c r="I19" s="6">
        <v>21.831099999999999</v>
      </c>
      <c r="J19" s="6">
        <v>21.211939999999998</v>
      </c>
      <c r="K19" s="6">
        <v>21.176850000000002</v>
      </c>
      <c r="L19" s="8">
        <f t="shared" si="0"/>
        <v>5.8099999999999596E-2</v>
      </c>
      <c r="M19" s="8">
        <f t="shared" si="1"/>
        <v>5.0799999999998846E-2</v>
      </c>
      <c r="N19" s="8">
        <f t="shared" si="2"/>
        <v>5.5799999999997851E-2</v>
      </c>
      <c r="O19" s="8"/>
      <c r="P19" s="8">
        <f t="shared" si="4"/>
        <v>2.8700000000000614E-2</v>
      </c>
      <c r="Q19" s="8">
        <f t="shared" si="5"/>
        <v>1.4000000000002899E-3</v>
      </c>
      <c r="R19" s="8">
        <f t="shared" si="6"/>
        <v>2.109999999999701E-2</v>
      </c>
      <c r="S19" s="8"/>
      <c r="U19" s="8">
        <f t="shared" si="9"/>
        <v>5.3450000000001552E-2</v>
      </c>
    </row>
    <row r="20" spans="1:21">
      <c r="A20" s="9">
        <v>18</v>
      </c>
      <c r="B20" s="6">
        <v>22.222999999999999</v>
      </c>
      <c r="C20" s="7">
        <v>22.1128</v>
      </c>
      <c r="D20" s="8">
        <v>22.092833333333335</v>
      </c>
      <c r="E20" s="6">
        <v>22.321100000000001</v>
      </c>
      <c r="F20" s="8">
        <v>22.21415</v>
      </c>
      <c r="G20" s="7">
        <v>22.110499999999998</v>
      </c>
      <c r="H20" s="8">
        <v>22.189999999999998</v>
      </c>
      <c r="I20" s="6">
        <v>21.858699999999999</v>
      </c>
      <c r="J20" s="6">
        <v>21.221099999999996</v>
      </c>
      <c r="K20" s="6">
        <v>21.178150000000002</v>
      </c>
      <c r="L20" s="8">
        <f t="shared" si="0"/>
        <v>5.8899999999997732E-2</v>
      </c>
      <c r="M20" s="8">
        <f t="shared" si="1"/>
        <v>5.8399999999998897E-2</v>
      </c>
      <c r="N20" s="8">
        <f t="shared" si="2"/>
        <v>5.9133333333335258E-2</v>
      </c>
      <c r="O20" s="8"/>
      <c r="P20" s="8">
        <f t="shared" si="4"/>
        <v>3.3699999999999619E-2</v>
      </c>
      <c r="Q20" s="8">
        <f t="shared" si="5"/>
        <v>2.4999999999977263E-3</v>
      </c>
      <c r="R20" s="8">
        <f t="shared" si="6"/>
        <v>5.4999999999996163E-2</v>
      </c>
      <c r="S20" s="8"/>
      <c r="U20" s="8">
        <f t="shared" si="9"/>
        <v>5.4750000000002075E-2</v>
      </c>
    </row>
    <row r="21" spans="1:21">
      <c r="A21" s="9">
        <v>19</v>
      </c>
      <c r="B21" s="6">
        <v>22.2242</v>
      </c>
      <c r="C21" s="7">
        <v>22.115400000000001</v>
      </c>
      <c r="D21" s="8">
        <v>22.100999999999999</v>
      </c>
      <c r="E21" s="6">
        <v>22.355599999999999</v>
      </c>
      <c r="F21" s="8">
        <v>22.218400000000003</v>
      </c>
      <c r="G21" s="7">
        <v>22.114000000000001</v>
      </c>
      <c r="H21" s="8">
        <v>22.229150000000001</v>
      </c>
      <c r="I21" s="6">
        <v>21.876799999999999</v>
      </c>
      <c r="J21" s="6">
        <v>21.240580000000001</v>
      </c>
      <c r="K21" s="6">
        <v>21.179000000000002</v>
      </c>
      <c r="L21" s="8">
        <f t="shared" si="0"/>
        <v>6.0099999999998488E-2</v>
      </c>
      <c r="M21" s="8">
        <f t="shared" si="1"/>
        <v>6.0999999999999943E-2</v>
      </c>
      <c r="N21" s="8">
        <f t="shared" si="2"/>
        <v>6.7299999999999471E-2</v>
      </c>
      <c r="O21" s="8"/>
      <c r="P21" s="8">
        <f t="shared" si="4"/>
        <v>3.7950000000002149E-2</v>
      </c>
      <c r="Q21" s="8">
        <f t="shared" si="5"/>
        <v>6.0000000000002274E-3</v>
      </c>
      <c r="R21" s="8">
        <f t="shared" si="6"/>
        <v>9.4149999999999068E-2</v>
      </c>
      <c r="S21" s="8"/>
      <c r="U21" s="8">
        <f t="shared" si="9"/>
        <v>5.560000000000187E-2</v>
      </c>
    </row>
    <row r="22" spans="1:21">
      <c r="A22" s="9">
        <v>20</v>
      </c>
      <c r="B22" s="6">
        <v>22.226299999999998</v>
      </c>
      <c r="C22" s="7">
        <v>22.117000000000001</v>
      </c>
      <c r="D22" s="8">
        <v>22.112733333333335</v>
      </c>
      <c r="E22" s="6">
        <v>22.4084</v>
      </c>
      <c r="F22" s="8">
        <v>22.2226</v>
      </c>
      <c r="G22" s="7">
        <v>22.116900000000001</v>
      </c>
      <c r="H22" s="8">
        <v>22.2423</v>
      </c>
      <c r="I22" s="6">
        <v>21.895099999999999</v>
      </c>
      <c r="J22" s="6">
        <v>21.258939999999999</v>
      </c>
      <c r="K22" s="6">
        <v>21.179600000000001</v>
      </c>
      <c r="L22" s="8">
        <f t="shared" si="0"/>
        <v>6.2199999999997146E-2</v>
      </c>
      <c r="M22" s="8">
        <f t="shared" si="1"/>
        <v>6.2599999999999767E-2</v>
      </c>
      <c r="N22" s="8">
        <f t="shared" si="2"/>
        <v>7.9033333333335065E-2</v>
      </c>
      <c r="O22" s="8"/>
      <c r="P22" s="8">
        <f t="shared" si="4"/>
        <v>4.2149999999999466E-2</v>
      </c>
      <c r="Q22" s="8">
        <f t="shared" si="5"/>
        <v>8.9000000000005741E-3</v>
      </c>
      <c r="R22" s="8">
        <f t="shared" si="6"/>
        <v>0.10729999999999862</v>
      </c>
      <c r="S22" s="8"/>
      <c r="U22" s="8">
        <f t="shared" si="9"/>
        <v>5.6200000000000472E-2</v>
      </c>
    </row>
    <row r="23" spans="1:21">
      <c r="A23" s="9">
        <v>21</v>
      </c>
      <c r="B23" s="6">
        <v>22.2302</v>
      </c>
      <c r="C23" s="7">
        <v>22.119700000000002</v>
      </c>
      <c r="D23" s="8">
        <v>22.143000000000001</v>
      </c>
      <c r="E23" s="6">
        <v>22.528400000000001</v>
      </c>
      <c r="F23" s="8">
        <v>22.230449999999998</v>
      </c>
      <c r="G23" s="7">
        <v>22.1203</v>
      </c>
      <c r="H23" s="8">
        <v>22.252650000000003</v>
      </c>
      <c r="I23" s="6">
        <v>21.907399999999999</v>
      </c>
      <c r="J23" s="6">
        <v>21.26088</v>
      </c>
      <c r="K23" s="6">
        <v>21.180199999999999</v>
      </c>
      <c r="L23" s="8">
        <f t="shared" si="0"/>
        <v>6.6099999999998715E-2</v>
      </c>
      <c r="M23" s="8">
        <f t="shared" si="1"/>
        <v>6.530000000000058E-2</v>
      </c>
      <c r="N23" s="8">
        <f t="shared" si="2"/>
        <v>0.10930000000000106</v>
      </c>
      <c r="O23" s="8"/>
      <c r="P23" s="8">
        <f t="shared" si="4"/>
        <v>4.9999999999997158E-2</v>
      </c>
      <c r="Q23" s="8">
        <f t="shared" si="5"/>
        <v>1.2299999999999756E-2</v>
      </c>
      <c r="R23" s="8">
        <f t="shared" si="6"/>
        <v>0.11765000000000114</v>
      </c>
      <c r="S23" s="8"/>
      <c r="U23" s="8">
        <f t="shared" si="9"/>
        <v>5.6799999999999073E-2</v>
      </c>
    </row>
    <row r="24" spans="1:21">
      <c r="A24" s="9">
        <v>22</v>
      </c>
      <c r="B24" s="6">
        <v>22.234400000000001</v>
      </c>
      <c r="C24" s="7">
        <v>22.122599999999998</v>
      </c>
      <c r="D24" s="8">
        <v>22.166300000000003</v>
      </c>
      <c r="E24" s="6">
        <v>22.511500000000002</v>
      </c>
      <c r="F24" s="8">
        <v>22.2424</v>
      </c>
      <c r="G24" s="7">
        <v>22.121500000000001</v>
      </c>
      <c r="H24" s="8">
        <v>22.258600000000001</v>
      </c>
      <c r="I24" s="6">
        <v>21.922699999999999</v>
      </c>
      <c r="J24" s="6">
        <v>21.276779999999999</v>
      </c>
      <c r="K24" s="6">
        <v>21.1813</v>
      </c>
      <c r="L24" s="8">
        <f t="shared" si="0"/>
        <v>7.0299999999999585E-2</v>
      </c>
      <c r="M24" s="8">
        <f t="shared" si="1"/>
        <v>6.8199999999997374E-2</v>
      </c>
      <c r="N24" s="17">
        <f t="shared" si="2"/>
        <v>0.1326000000000036</v>
      </c>
      <c r="O24" s="8"/>
      <c r="P24" s="8">
        <f t="shared" si="4"/>
        <v>6.1949999999999505E-2</v>
      </c>
      <c r="Q24" s="8">
        <f t="shared" si="5"/>
        <v>1.3500000000000512E-2</v>
      </c>
      <c r="R24" s="8">
        <f t="shared" si="6"/>
        <v>0.12359999999999971</v>
      </c>
      <c r="S24" s="8"/>
      <c r="U24" s="8">
        <f>K24-$K$3</f>
        <v>5.7900000000000063E-2</v>
      </c>
    </row>
    <row r="25" spans="1:21">
      <c r="A25" s="9">
        <v>23</v>
      </c>
      <c r="B25" s="6">
        <v>22.2439</v>
      </c>
      <c r="C25" s="7">
        <v>22.123899999999999</v>
      </c>
      <c r="D25" s="8">
        <v>22.185633333333332</v>
      </c>
      <c r="E25" s="6">
        <v>22.5181</v>
      </c>
      <c r="F25" s="8">
        <v>22.2578</v>
      </c>
      <c r="G25" s="7">
        <v>22.123200000000001</v>
      </c>
      <c r="H25" s="8">
        <v>22.286999999999999</v>
      </c>
      <c r="I25" s="6">
        <v>21.946400000000001</v>
      </c>
      <c r="J25" s="6">
        <v>21.291000000000004</v>
      </c>
      <c r="K25" s="6">
        <v>21.182000000000002</v>
      </c>
      <c r="L25" s="8">
        <f t="shared" si="0"/>
        <v>7.9799999999998761E-2</v>
      </c>
      <c r="M25" s="8">
        <f t="shared" si="1"/>
        <v>6.9499999999997897E-2</v>
      </c>
      <c r="N25" s="8"/>
      <c r="O25" s="8"/>
      <c r="P25" s="8">
        <f t="shared" si="4"/>
        <v>7.7349999999999142E-2</v>
      </c>
      <c r="Q25" s="8">
        <f t="shared" si="5"/>
        <v>1.5200000000000102E-2</v>
      </c>
      <c r="R25" s="17">
        <f t="shared" si="6"/>
        <v>0.15199999999999747</v>
      </c>
      <c r="S25" s="8"/>
      <c r="U25" s="8">
        <f t="shared" si="9"/>
        <v>5.8600000000001984E-2</v>
      </c>
    </row>
    <row r="26" spans="1:21">
      <c r="A26" s="9">
        <v>24</v>
      </c>
      <c r="B26" s="6">
        <v>22.270299999999999</v>
      </c>
      <c r="C26" s="7">
        <v>22.123799999999999</v>
      </c>
      <c r="D26" s="8">
        <v>22.233166666666666</v>
      </c>
      <c r="E26" s="6">
        <v>22.536999999999999</v>
      </c>
      <c r="F26" s="8">
        <v>22.272500000000001</v>
      </c>
      <c r="G26" s="7">
        <v>22.127199999999998</v>
      </c>
      <c r="H26" s="8">
        <v>22.318849999999998</v>
      </c>
      <c r="I26" s="6">
        <v>21.957899999999999</v>
      </c>
      <c r="J26" s="6">
        <v>21.318779999999997</v>
      </c>
      <c r="K26" s="6">
        <v>21.182949999999998</v>
      </c>
      <c r="L26" s="8">
        <f>B26-$B$3</f>
        <v>0.10619999999999763</v>
      </c>
      <c r="M26" s="8">
        <f t="shared" si="1"/>
        <v>6.939999999999813E-2</v>
      </c>
      <c r="N26" s="8"/>
      <c r="O26" s="8"/>
      <c r="P26" s="8">
        <f t="shared" si="4"/>
        <v>9.2050000000000409E-2</v>
      </c>
      <c r="Q26" s="8">
        <f t="shared" si="5"/>
        <v>1.9199999999997885E-2</v>
      </c>
      <c r="R26" s="8"/>
      <c r="S26" s="8"/>
      <c r="U26" s="8">
        <f t="shared" si="9"/>
        <v>5.9549999999997993E-2</v>
      </c>
    </row>
    <row r="27" spans="1:21">
      <c r="A27" s="9">
        <v>25</v>
      </c>
      <c r="B27" s="6">
        <v>22.276700000000002</v>
      </c>
      <c r="C27" s="7">
        <v>22.123899999999999</v>
      </c>
      <c r="D27" s="8">
        <v>22.257899999999996</v>
      </c>
      <c r="E27" s="6">
        <v>22.5566</v>
      </c>
      <c r="F27" s="8">
        <v>22.284950000000002</v>
      </c>
      <c r="G27" s="7">
        <v>22.134499999999999</v>
      </c>
      <c r="H27" s="8">
        <v>22.32995</v>
      </c>
      <c r="I27" s="6">
        <v>21.9665</v>
      </c>
      <c r="J27" s="6">
        <v>21.353299999999997</v>
      </c>
      <c r="K27" s="6">
        <v>21.183700000000002</v>
      </c>
      <c r="L27" s="8">
        <f t="shared" si="0"/>
        <v>0.11260000000000048</v>
      </c>
      <c r="M27" s="8">
        <f t="shared" si="1"/>
        <v>6.9499999999997897E-2</v>
      </c>
      <c r="N27" s="8"/>
      <c r="O27" s="8"/>
      <c r="P27" s="8">
        <f t="shared" si="4"/>
        <v>0.10450000000000159</v>
      </c>
      <c r="Q27" s="8">
        <f t="shared" si="5"/>
        <v>2.6499999999998636E-2</v>
      </c>
      <c r="R27" s="8"/>
      <c r="S27" s="8"/>
      <c r="U27" s="8">
        <f t="shared" si="9"/>
        <v>6.0300000000001575E-2</v>
      </c>
    </row>
    <row r="28" spans="1:21">
      <c r="A28" s="9">
        <v>26</v>
      </c>
      <c r="B28" s="6">
        <v>22.283100000000001</v>
      </c>
      <c r="C28" s="7">
        <v>22.125399999999999</v>
      </c>
      <c r="D28" s="8">
        <v>22.267966666666666</v>
      </c>
      <c r="E28" s="6">
        <v>22.534800000000001</v>
      </c>
      <c r="F28" s="8">
        <v>22.29785</v>
      </c>
      <c r="G28" s="7">
        <v>22.142499999999998</v>
      </c>
      <c r="H28" s="8">
        <v>22.337600000000002</v>
      </c>
      <c r="I28" s="6">
        <v>21.9849</v>
      </c>
      <c r="J28" s="6">
        <v>21.380579999999998</v>
      </c>
      <c r="K28" s="6">
        <v>21.184950000000001</v>
      </c>
      <c r="L28" s="8">
        <f t="shared" si="0"/>
        <v>0.11899999999999977</v>
      </c>
      <c r="M28" s="8">
        <f t="shared" si="1"/>
        <v>7.0999999999997954E-2</v>
      </c>
      <c r="N28" s="8"/>
      <c r="O28" s="8"/>
      <c r="P28" s="8">
        <f t="shared" si="4"/>
        <v>0.11739999999999995</v>
      </c>
      <c r="Q28" s="8">
        <f>G28-$G$3</f>
        <v>3.4499999999997755E-2</v>
      </c>
      <c r="R28" s="8"/>
      <c r="S28" s="8"/>
      <c r="U28" s="8">
        <f t="shared" si="9"/>
        <v>6.1550000000000438E-2</v>
      </c>
    </row>
    <row r="29" spans="1:21">
      <c r="A29" s="9">
        <v>27</v>
      </c>
      <c r="B29" s="6">
        <v>22.289100000000001</v>
      </c>
      <c r="C29" s="7">
        <v>22.1265</v>
      </c>
      <c r="D29" s="8">
        <v>22.335766666666668</v>
      </c>
      <c r="E29" s="6">
        <v>22.559899999999999</v>
      </c>
      <c r="F29" s="8">
        <v>22.306699999999999</v>
      </c>
      <c r="G29" s="7">
        <v>22.144600000000001</v>
      </c>
      <c r="H29" s="8">
        <v>22.3492</v>
      </c>
      <c r="I29" s="6">
        <v>21.996500000000001</v>
      </c>
      <c r="J29" s="6">
        <v>21.405820000000002</v>
      </c>
      <c r="K29" s="6">
        <v>21.18535</v>
      </c>
      <c r="L29" s="17">
        <f t="shared" si="0"/>
        <v>0.125</v>
      </c>
      <c r="M29" s="8">
        <f t="shared" si="1"/>
        <v>7.2099999999998943E-2</v>
      </c>
      <c r="N29" s="8"/>
      <c r="O29" s="8"/>
      <c r="P29" s="17">
        <f t="shared" si="4"/>
        <v>0.12624999999999886</v>
      </c>
      <c r="Q29" s="8">
        <f t="shared" si="5"/>
        <v>3.6599999999999966E-2</v>
      </c>
      <c r="R29" s="8"/>
      <c r="U29" s="8">
        <f t="shared" si="9"/>
        <v>6.1949999999999505E-2</v>
      </c>
    </row>
    <row r="30" spans="1:21">
      <c r="A30" s="9">
        <v>28</v>
      </c>
      <c r="B30" s="6">
        <v>22.296199999999999</v>
      </c>
      <c r="C30" s="7">
        <v>22.127099999999999</v>
      </c>
      <c r="D30" s="8">
        <v>22.355366666666669</v>
      </c>
      <c r="E30" s="6">
        <v>22.564900000000002</v>
      </c>
      <c r="F30" s="8">
        <v>22.318100000000001</v>
      </c>
      <c r="G30" s="7">
        <v>22.145900000000001</v>
      </c>
      <c r="H30" s="8">
        <v>22.357300000000002</v>
      </c>
      <c r="I30" s="6">
        <v>22.003</v>
      </c>
      <c r="J30" s="6">
        <v>21.442399999999999</v>
      </c>
      <c r="K30" s="6">
        <v>21.186149999999998</v>
      </c>
      <c r="L30" s="8"/>
      <c r="M30" s="8">
        <f t="shared" si="1"/>
        <v>7.2699999999997544E-2</v>
      </c>
      <c r="N30" s="8"/>
      <c r="O30" s="8"/>
      <c r="Q30" s="8">
        <f t="shared" si="5"/>
        <v>3.7900000000000489E-2</v>
      </c>
      <c r="R30" s="8"/>
      <c r="U30" s="8">
        <f t="shared" si="9"/>
        <v>6.2749999999997641E-2</v>
      </c>
    </row>
    <row r="31" spans="1:21">
      <c r="A31" s="9">
        <v>29</v>
      </c>
      <c r="B31" s="6">
        <v>22.307700000000001</v>
      </c>
      <c r="C31" s="7">
        <v>22.127199999999998</v>
      </c>
      <c r="D31" s="8">
        <v>22.369766666666663</v>
      </c>
      <c r="E31" s="6">
        <v>22.584199999999999</v>
      </c>
      <c r="F31" s="8">
        <v>22.327100000000002</v>
      </c>
      <c r="G31" s="7">
        <v>22.148</v>
      </c>
      <c r="H31" s="8">
        <v>22.37275</v>
      </c>
      <c r="I31" s="6">
        <v>22.0077</v>
      </c>
      <c r="J31" s="6">
        <v>21.49492</v>
      </c>
      <c r="K31" s="6">
        <v>21.18685</v>
      </c>
      <c r="L31" s="8"/>
      <c r="M31" s="8">
        <f t="shared" si="1"/>
        <v>7.2799999999997311E-2</v>
      </c>
      <c r="N31" s="8"/>
      <c r="O31" s="8"/>
      <c r="Q31" s="8">
        <f t="shared" si="5"/>
        <v>3.9999999999999147E-2</v>
      </c>
      <c r="R31" s="8"/>
      <c r="U31" s="8">
        <f>K31-$K$3</f>
        <v>6.3449999999999562E-2</v>
      </c>
    </row>
    <row r="32" spans="1:21">
      <c r="A32" s="9">
        <v>30</v>
      </c>
      <c r="B32" s="6">
        <v>22.3294</v>
      </c>
      <c r="C32" s="7">
        <v>22.129200000000001</v>
      </c>
      <c r="D32" s="8">
        <v>22.381766666666664</v>
      </c>
      <c r="E32" s="6">
        <v>22.619399999999999</v>
      </c>
      <c r="F32" s="8">
        <v>22.334150000000001</v>
      </c>
      <c r="G32" s="7">
        <v>22.161100000000001</v>
      </c>
      <c r="H32" s="8">
        <v>22.391349999999999</v>
      </c>
      <c r="I32" s="6">
        <v>22.022099999999998</v>
      </c>
      <c r="J32" s="6">
        <v>21.54054</v>
      </c>
      <c r="K32" s="6">
        <v>21.187649999999998</v>
      </c>
      <c r="L32" s="6"/>
      <c r="M32" s="8">
        <f t="shared" si="1"/>
        <v>7.4799999999999756E-2</v>
      </c>
      <c r="N32" s="6"/>
      <c r="O32" s="8"/>
      <c r="Q32" s="8">
        <f t="shared" si="5"/>
        <v>5.3100000000000591E-2</v>
      </c>
      <c r="R32" s="8"/>
      <c r="U32" s="8">
        <f t="shared" si="9"/>
        <v>6.4249999999997698E-2</v>
      </c>
    </row>
    <row r="33" spans="1:21">
      <c r="A33" s="9">
        <v>31</v>
      </c>
      <c r="B33" s="6">
        <v>22.34</v>
      </c>
      <c r="C33" s="7">
        <v>22.130099999999999</v>
      </c>
      <c r="D33" s="8">
        <v>22.401133333333334</v>
      </c>
      <c r="E33" s="6">
        <v>22.645099999999999</v>
      </c>
      <c r="F33" s="8">
        <v>22.351300000000002</v>
      </c>
      <c r="G33" s="7">
        <v>22.178000000000001</v>
      </c>
      <c r="H33" s="8">
        <v>22.410449999999997</v>
      </c>
      <c r="I33" s="6">
        <v>22.0275</v>
      </c>
      <c r="J33" s="6">
        <v>21.586739999999999</v>
      </c>
      <c r="K33" s="6">
        <v>21.188749999999999</v>
      </c>
      <c r="L33" s="6"/>
      <c r="M33" s="8">
        <f>C33-$C$3</f>
        <v>7.5699999999997658E-2</v>
      </c>
      <c r="N33" s="6"/>
      <c r="O33" s="8"/>
      <c r="Q33" s="8">
        <f t="shared" si="5"/>
        <v>7.0000000000000284E-2</v>
      </c>
      <c r="R33" s="8"/>
      <c r="U33" s="8">
        <f t="shared" si="9"/>
        <v>6.5349999999998687E-2</v>
      </c>
    </row>
    <row r="34" spans="1:21">
      <c r="A34" s="9">
        <v>32</v>
      </c>
      <c r="B34" s="6">
        <v>22.35</v>
      </c>
      <c r="C34" s="7">
        <v>22.131699999999999</v>
      </c>
      <c r="D34" s="8">
        <v>22.454999999999998</v>
      </c>
      <c r="E34" s="6">
        <v>22.666899999999998</v>
      </c>
      <c r="F34" s="8">
        <v>22.378549999999997</v>
      </c>
      <c r="G34" s="7">
        <v>22.191099999999999</v>
      </c>
      <c r="H34" s="8">
        <v>22.422849999999997</v>
      </c>
      <c r="I34" s="6">
        <v>22.033200000000001</v>
      </c>
      <c r="J34" s="6">
        <v>21.658639999999998</v>
      </c>
      <c r="K34" s="6">
        <v>21.18965</v>
      </c>
      <c r="L34" s="6"/>
      <c r="M34" s="8">
        <f t="shared" si="1"/>
        <v>7.7299999999997482E-2</v>
      </c>
      <c r="N34" s="6"/>
      <c r="O34" s="8"/>
      <c r="Q34" s="8">
        <f t="shared" si="5"/>
        <v>8.3099999999998175E-2</v>
      </c>
      <c r="R34" s="8"/>
      <c r="U34" s="8">
        <f t="shared" si="9"/>
        <v>6.6250000000000142E-2</v>
      </c>
    </row>
    <row r="35" spans="1:21">
      <c r="A35" s="9">
        <v>33</v>
      </c>
      <c r="B35" s="6">
        <v>22.359200000000001</v>
      </c>
      <c r="C35" s="7">
        <v>22.134</v>
      </c>
      <c r="D35" s="8">
        <v>22.497133333333334</v>
      </c>
      <c r="E35" s="6">
        <v>22.663599999999999</v>
      </c>
      <c r="F35" s="8">
        <v>22.39865</v>
      </c>
      <c r="G35" s="7">
        <v>22.198</v>
      </c>
      <c r="H35" s="8">
        <v>22.430299999999999</v>
      </c>
      <c r="I35" s="6">
        <v>22.0397</v>
      </c>
      <c r="J35" s="6">
        <v>21.7272</v>
      </c>
      <c r="K35" s="6">
        <v>21.190849999999998</v>
      </c>
      <c r="L35" s="6"/>
      <c r="M35" s="8">
        <f t="shared" si="1"/>
        <v>7.9599999999999227E-2</v>
      </c>
      <c r="N35" s="6"/>
      <c r="O35" s="8"/>
      <c r="Q35" s="8">
        <f t="shared" si="5"/>
        <v>8.9999999999999858E-2</v>
      </c>
      <c r="U35" s="8">
        <f t="shared" si="9"/>
        <v>6.7449999999997345E-2</v>
      </c>
    </row>
    <row r="36" spans="1:21">
      <c r="A36" s="9">
        <v>34</v>
      </c>
      <c r="B36" s="6">
        <v>22.398700000000002</v>
      </c>
      <c r="C36" s="7">
        <v>22.1509</v>
      </c>
      <c r="D36" s="8">
        <v>22.515533333333334</v>
      </c>
      <c r="E36" s="6">
        <v>22.716799999999999</v>
      </c>
      <c r="F36" s="8">
        <v>22.417749999999998</v>
      </c>
      <c r="G36" s="7">
        <v>22.224</v>
      </c>
      <c r="H36" s="8">
        <v>22.449199999999998</v>
      </c>
      <c r="I36" s="6">
        <v>22.050799999999999</v>
      </c>
      <c r="J36" s="6">
        <v>21.75798</v>
      </c>
      <c r="K36" s="6">
        <v>21.194749999999999</v>
      </c>
      <c r="L36" s="6"/>
      <c r="M36" s="8">
        <f t="shared" si="1"/>
        <v>9.649999999999892E-2</v>
      </c>
      <c r="N36" s="6"/>
      <c r="O36" s="8"/>
      <c r="Q36" s="8">
        <f>G36-$G$3</f>
        <v>0.11599999999999966</v>
      </c>
      <c r="U36" s="8">
        <f t="shared" si="9"/>
        <v>7.1349999999998914E-2</v>
      </c>
    </row>
    <row r="37" spans="1:21">
      <c r="A37" s="9">
        <v>35</v>
      </c>
      <c r="B37" s="6">
        <v>22.4803</v>
      </c>
      <c r="C37" s="7">
        <v>22.2148</v>
      </c>
      <c r="D37" s="8">
        <v>22.531833333333335</v>
      </c>
      <c r="E37" s="6">
        <v>22.816700000000001</v>
      </c>
      <c r="F37" s="8">
        <v>22.432649999999999</v>
      </c>
      <c r="G37" s="7">
        <v>22.2578</v>
      </c>
      <c r="H37" s="8">
        <v>22.491849999999999</v>
      </c>
      <c r="I37" s="6">
        <v>22.067699999999999</v>
      </c>
      <c r="J37" s="6">
        <v>21.781659999999999</v>
      </c>
      <c r="K37" s="6">
        <v>21.204349999999998</v>
      </c>
      <c r="L37" s="6"/>
      <c r="M37" s="17">
        <f t="shared" si="1"/>
        <v>0.16039999999999921</v>
      </c>
      <c r="N37" s="6"/>
      <c r="O37" s="8"/>
      <c r="Q37" s="17">
        <f t="shared" si="5"/>
        <v>0.14979999999999905</v>
      </c>
      <c r="U37" s="8">
        <f t="shared" si="9"/>
        <v>8.0949999999997857E-2</v>
      </c>
    </row>
    <row r="38" spans="1:21">
      <c r="A38" s="9">
        <v>36</v>
      </c>
      <c r="B38" s="6">
        <v>22.544</v>
      </c>
      <c r="C38" s="7">
        <v>22.228000000000002</v>
      </c>
      <c r="D38" s="8">
        <v>22.5365</v>
      </c>
      <c r="E38" s="6">
        <v>22.813600000000001</v>
      </c>
      <c r="F38" s="8">
        <v>22.448399999999999</v>
      </c>
      <c r="G38" s="7">
        <v>22.2698</v>
      </c>
      <c r="H38" s="8">
        <v>22.523249999999997</v>
      </c>
      <c r="I38" s="6">
        <v>22.0852</v>
      </c>
      <c r="J38" s="6">
        <v>21.794140000000002</v>
      </c>
      <c r="K38" s="6">
        <v>21.213549999999998</v>
      </c>
      <c r="L38" s="6"/>
      <c r="M38" s="8"/>
      <c r="N38" s="6"/>
      <c r="O38" s="8"/>
      <c r="Q38" s="8"/>
      <c r="U38" s="8">
        <f t="shared" si="9"/>
        <v>9.0149999999997732E-2</v>
      </c>
    </row>
    <row r="39" spans="1:21">
      <c r="A39" s="9">
        <v>37</v>
      </c>
      <c r="B39" s="6">
        <v>22.705100000000002</v>
      </c>
      <c r="C39" s="7">
        <v>22.240400000000001</v>
      </c>
      <c r="D39" s="8">
        <v>22.544133333333335</v>
      </c>
      <c r="E39" s="6">
        <v>22.815200000000001</v>
      </c>
      <c r="F39" s="8">
        <v>22.458500000000001</v>
      </c>
      <c r="G39" s="7">
        <v>22.367000000000001</v>
      </c>
      <c r="H39" s="8">
        <v>22.545949999999998</v>
      </c>
      <c r="I39" s="6">
        <v>22.0989</v>
      </c>
      <c r="J39" s="6">
        <v>21.808439999999997</v>
      </c>
      <c r="K39" s="6">
        <v>21.21585</v>
      </c>
      <c r="L39" s="6"/>
      <c r="M39" s="8"/>
      <c r="N39" s="6"/>
      <c r="O39" s="8"/>
      <c r="Q39" s="8"/>
      <c r="U39" s="8">
        <f t="shared" si="9"/>
        <v>9.2449999999999477E-2</v>
      </c>
    </row>
    <row r="40" spans="1:21">
      <c r="A40" s="9">
        <v>38</v>
      </c>
      <c r="B40" s="6">
        <v>22.8048</v>
      </c>
      <c r="C40" s="7">
        <v>22.246500000000001</v>
      </c>
      <c r="D40" s="8">
        <v>22.553899999999999</v>
      </c>
      <c r="E40" s="6">
        <v>22.817499999999999</v>
      </c>
      <c r="F40" s="8">
        <v>22.464549999999999</v>
      </c>
      <c r="G40" s="7">
        <v>22.451899999999998</v>
      </c>
      <c r="H40" s="8">
        <v>22.562999999999999</v>
      </c>
      <c r="I40" s="6">
        <v>22.131900000000002</v>
      </c>
      <c r="J40" s="6">
        <v>21.83052</v>
      </c>
      <c r="K40" s="6">
        <v>21.217300000000002</v>
      </c>
      <c r="L40" s="6"/>
      <c r="M40" s="8"/>
      <c r="N40" s="6"/>
      <c r="O40" s="8"/>
      <c r="Q40" s="8"/>
      <c r="U40" s="8">
        <f>K40-$K$3</f>
        <v>9.3900000000001427E-2</v>
      </c>
    </row>
    <row r="41" spans="1:21">
      <c r="A41" s="9">
        <v>39</v>
      </c>
      <c r="B41" s="6">
        <v>22.825199999999999</v>
      </c>
      <c r="C41" s="7">
        <v>22.247800000000002</v>
      </c>
      <c r="D41" s="8">
        <v>22.560333333333332</v>
      </c>
      <c r="E41" s="6">
        <v>22.823799999999999</v>
      </c>
      <c r="F41" s="8">
        <v>22.472299999999997</v>
      </c>
      <c r="G41" s="7">
        <v>22.492699999999999</v>
      </c>
      <c r="H41" s="8">
        <v>22.574200000000001</v>
      </c>
      <c r="I41" s="6">
        <v>22.188600000000001</v>
      </c>
      <c r="J41" s="6">
        <v>21.85558</v>
      </c>
      <c r="K41" s="6">
        <v>21.219799999999999</v>
      </c>
      <c r="L41" s="6"/>
      <c r="M41" s="6"/>
      <c r="N41" s="6"/>
      <c r="O41" s="8"/>
      <c r="U41" s="8">
        <f t="shared" si="9"/>
        <v>9.6399999999999153E-2</v>
      </c>
    </row>
    <row r="42" spans="1:21">
      <c r="A42" s="9">
        <v>40</v>
      </c>
      <c r="B42" s="6">
        <v>22.833600000000001</v>
      </c>
      <c r="C42" s="7">
        <v>22.2484</v>
      </c>
      <c r="D42" s="8">
        <v>22.572100000000002</v>
      </c>
      <c r="E42" s="6">
        <v>22.812100000000001</v>
      </c>
      <c r="F42" s="8">
        <v>22.47775</v>
      </c>
      <c r="G42" s="7">
        <v>22.511600000000001</v>
      </c>
      <c r="H42" s="8">
        <v>22.581949999999999</v>
      </c>
      <c r="I42" s="6">
        <v>22.249099999999999</v>
      </c>
      <c r="J42" s="6">
        <v>21.897259999999999</v>
      </c>
      <c r="K42" s="6">
        <v>21.224</v>
      </c>
      <c r="L42" s="6"/>
      <c r="M42" s="6"/>
      <c r="N42" s="6"/>
      <c r="O42" s="8"/>
      <c r="U42" s="8">
        <f t="shared" si="9"/>
        <v>0.10060000000000002</v>
      </c>
    </row>
    <row r="43" spans="1:21">
      <c r="A43" s="9">
        <v>41</v>
      </c>
      <c r="B43" s="6">
        <v>22.840900000000001</v>
      </c>
      <c r="C43" s="7">
        <v>22.255299999999998</v>
      </c>
      <c r="D43" s="8">
        <v>22.591800000000003</v>
      </c>
      <c r="E43" s="6">
        <v>22.803000000000001</v>
      </c>
      <c r="F43" s="8">
        <v>22.482599999999998</v>
      </c>
      <c r="G43" s="7">
        <v>22.521899999999999</v>
      </c>
      <c r="H43" s="8">
        <v>22.6067</v>
      </c>
      <c r="I43" s="6">
        <v>22.305900000000001</v>
      </c>
      <c r="J43" s="6">
        <v>21.92858</v>
      </c>
      <c r="K43" s="6">
        <v>21.247500000000002</v>
      </c>
      <c r="L43" s="6"/>
      <c r="M43" s="6"/>
      <c r="N43" s="6"/>
      <c r="O43" s="8"/>
      <c r="U43" s="8">
        <f t="shared" si="9"/>
        <v>0.1241000000000021</v>
      </c>
    </row>
    <row r="44" spans="1:21">
      <c r="A44" s="9">
        <v>42</v>
      </c>
      <c r="B44" s="6">
        <v>22.843699999999998</v>
      </c>
      <c r="C44" s="7">
        <v>22.260899999999999</v>
      </c>
      <c r="D44" s="8">
        <v>22.62936666666667</v>
      </c>
      <c r="E44" s="6">
        <v>22.8064</v>
      </c>
      <c r="F44" s="8">
        <v>22.486249999999998</v>
      </c>
      <c r="G44" s="7">
        <v>22.529399999999999</v>
      </c>
      <c r="H44" s="8">
        <v>22.624299999999998</v>
      </c>
      <c r="I44" s="6">
        <v>22.420999999999999</v>
      </c>
      <c r="J44" s="6">
        <v>21.963819999999998</v>
      </c>
      <c r="K44" s="6">
        <v>21.259250000000002</v>
      </c>
      <c r="L44" s="6"/>
      <c r="M44" s="6"/>
      <c r="N44" s="6"/>
      <c r="O44" s="8"/>
      <c r="U44" s="17">
        <f t="shared" si="9"/>
        <v>0.13585000000000136</v>
      </c>
    </row>
    <row r="45" spans="1:21">
      <c r="A45" s="9">
        <v>43</v>
      </c>
      <c r="B45" s="6">
        <v>22.847799999999999</v>
      </c>
      <c r="C45" s="7">
        <v>22.280799999999999</v>
      </c>
      <c r="D45" s="8">
        <v>22.677966666666666</v>
      </c>
      <c r="E45" s="6">
        <v>22.818899999999999</v>
      </c>
      <c r="F45" s="8">
        <v>22.517600000000002</v>
      </c>
      <c r="G45" s="7">
        <v>22.534700000000001</v>
      </c>
      <c r="H45" s="8">
        <v>22.642800000000001</v>
      </c>
      <c r="I45" s="6">
        <v>22.442499999999999</v>
      </c>
      <c r="J45" s="6">
        <v>21.992439999999998</v>
      </c>
      <c r="K45" s="6">
        <v>21.263599999999997</v>
      </c>
      <c r="L45" s="6"/>
      <c r="M45" s="6"/>
      <c r="N45" s="6"/>
      <c r="O45" s="8"/>
      <c r="U45" s="8"/>
    </row>
    <row r="46" spans="1:21">
      <c r="A46" s="9">
        <v>44</v>
      </c>
      <c r="B46" s="6">
        <v>22.856000000000002</v>
      </c>
      <c r="C46" s="7">
        <v>22.2972</v>
      </c>
      <c r="D46" s="8">
        <v>22.715833333333336</v>
      </c>
      <c r="E46" s="6">
        <v>22.8476</v>
      </c>
      <c r="F46" s="8">
        <v>22.617850000000001</v>
      </c>
      <c r="G46" s="7">
        <v>22.5458</v>
      </c>
      <c r="H46" s="8">
        <v>22.6569</v>
      </c>
      <c r="I46" s="6">
        <v>22.471</v>
      </c>
      <c r="J46" s="6">
        <v>22.02684</v>
      </c>
      <c r="K46" s="6">
        <v>21.28565</v>
      </c>
      <c r="L46" s="6"/>
      <c r="M46" s="6"/>
      <c r="N46" s="6"/>
      <c r="O46" s="8"/>
      <c r="U46" s="8"/>
    </row>
    <row r="47" spans="1:21">
      <c r="A47" s="9">
        <v>45</v>
      </c>
      <c r="B47" s="6">
        <v>22.871500000000001</v>
      </c>
      <c r="C47" s="7">
        <v>22.303799999999999</v>
      </c>
      <c r="D47" s="8">
        <v>22.739633333333334</v>
      </c>
      <c r="E47" s="6">
        <v>22.878900000000002</v>
      </c>
      <c r="F47" s="8">
        <v>22.717449999999999</v>
      </c>
      <c r="G47" s="7">
        <v>22.558599999999998</v>
      </c>
      <c r="H47" s="8">
        <v>22.669499999999999</v>
      </c>
      <c r="I47" s="6">
        <v>22.4773</v>
      </c>
      <c r="J47" s="6">
        <v>22.059179999999998</v>
      </c>
      <c r="K47" s="6">
        <v>21.312249999999999</v>
      </c>
      <c r="L47" s="6"/>
      <c r="M47" s="6"/>
      <c r="N47" s="6"/>
      <c r="O47" s="8"/>
    </row>
    <row r="48" spans="1:21">
      <c r="A48" s="9">
        <v>46</v>
      </c>
      <c r="B48" s="6">
        <v>22.894500000000001</v>
      </c>
      <c r="C48" s="7">
        <v>22.308299999999999</v>
      </c>
      <c r="D48" s="8">
        <v>22.76863333333333</v>
      </c>
      <c r="E48" s="6">
        <v>22.9312</v>
      </c>
      <c r="F48" s="8">
        <v>22.78135</v>
      </c>
      <c r="G48" s="7">
        <v>22.569600000000001</v>
      </c>
      <c r="H48" s="8">
        <v>22.688850000000002</v>
      </c>
      <c r="I48" s="6">
        <v>22.488299999999999</v>
      </c>
      <c r="J48" s="6">
        <v>22.090699999999998</v>
      </c>
      <c r="K48" s="6">
        <v>21.33615</v>
      </c>
      <c r="L48" s="6"/>
      <c r="M48" s="6"/>
      <c r="N48" s="6"/>
      <c r="O48" s="8"/>
    </row>
    <row r="49" spans="1:15">
      <c r="A49" s="9">
        <v>47</v>
      </c>
      <c r="B49" s="6">
        <v>22.927099999999999</v>
      </c>
      <c r="C49" s="7">
        <v>22.3247</v>
      </c>
      <c r="D49" s="8">
        <v>22.799800000000001</v>
      </c>
      <c r="E49" s="6">
        <v>22.9465</v>
      </c>
      <c r="F49" s="8">
        <v>22.84065</v>
      </c>
      <c r="G49" s="7">
        <v>22.586600000000001</v>
      </c>
      <c r="H49" s="8">
        <v>22.7043</v>
      </c>
      <c r="I49" s="6">
        <v>22.518899999999999</v>
      </c>
      <c r="J49" s="6">
        <v>22.121300000000002</v>
      </c>
      <c r="K49" s="6">
        <v>21.359100000000002</v>
      </c>
      <c r="L49" s="6"/>
      <c r="M49" s="6"/>
      <c r="N49" s="6"/>
      <c r="O49" s="8"/>
    </row>
    <row r="50" spans="1:15">
      <c r="A50" s="9">
        <v>48</v>
      </c>
      <c r="B50" s="6">
        <v>22.954499999999999</v>
      </c>
      <c r="C50" s="7">
        <v>22.351299999999998</v>
      </c>
      <c r="D50" s="8">
        <v>22.824999999999999</v>
      </c>
      <c r="E50" s="6">
        <v>22.9575</v>
      </c>
      <c r="F50" s="8">
        <v>22.9208</v>
      </c>
      <c r="G50" s="7">
        <v>22.604099999999999</v>
      </c>
      <c r="H50" s="8">
        <v>22.714549999999999</v>
      </c>
      <c r="I50" s="6">
        <v>22.542999999999999</v>
      </c>
      <c r="J50" s="6">
        <v>22.183920000000004</v>
      </c>
      <c r="K50" s="6">
        <v>21.370649999999998</v>
      </c>
      <c r="L50" s="6"/>
      <c r="M50" s="6"/>
      <c r="N50" s="6"/>
      <c r="O50" s="8"/>
    </row>
    <row r="51" spans="1:15">
      <c r="A51" s="9">
        <v>49</v>
      </c>
      <c r="B51" s="6">
        <v>22.9971</v>
      </c>
      <c r="C51" s="7">
        <v>22.413</v>
      </c>
      <c r="D51" s="8">
        <v>22.84566666666667</v>
      </c>
      <c r="E51" s="6">
        <v>22.9725</v>
      </c>
      <c r="F51" s="8">
        <v>22.974249999999998</v>
      </c>
      <c r="G51" s="7">
        <v>22.627199999999998</v>
      </c>
      <c r="H51" s="8">
        <v>22.727449999999997</v>
      </c>
      <c r="I51" s="6">
        <v>22.575600000000001</v>
      </c>
      <c r="J51" s="6">
        <v>22.24118</v>
      </c>
      <c r="K51" s="6">
        <v>21.387149999999998</v>
      </c>
      <c r="L51" s="6"/>
      <c r="M51" s="6"/>
      <c r="N51" s="6"/>
      <c r="O51" s="8"/>
    </row>
    <row r="52" spans="1:15">
      <c r="A52" s="9">
        <v>50</v>
      </c>
      <c r="B52" s="6">
        <v>23.025700000000001</v>
      </c>
      <c r="C52" s="7">
        <v>22.432099999999998</v>
      </c>
      <c r="D52" s="8">
        <v>22.858900000000002</v>
      </c>
      <c r="E52" s="6">
        <v>22.972899999999999</v>
      </c>
      <c r="F52" s="8">
        <v>23.000500000000002</v>
      </c>
      <c r="G52" s="7">
        <v>22.635999999999999</v>
      </c>
      <c r="H52" s="8">
        <v>22.7319</v>
      </c>
      <c r="I52" s="6">
        <v>22.601299999999998</v>
      </c>
      <c r="J52" s="6">
        <v>22.278860000000002</v>
      </c>
      <c r="K52" s="6">
        <v>21.409700000000001</v>
      </c>
      <c r="L52" s="6"/>
      <c r="M52" s="6"/>
      <c r="N52" s="6"/>
      <c r="O52" s="8"/>
    </row>
    <row r="53" spans="1:15">
      <c r="A53" s="9">
        <v>51</v>
      </c>
      <c r="B53" s="6">
        <v>23.0562</v>
      </c>
      <c r="C53" s="7">
        <v>22.454999999999998</v>
      </c>
      <c r="D53" s="8">
        <v>22.878200000000003</v>
      </c>
      <c r="E53" s="6">
        <v>22.954899999999999</v>
      </c>
      <c r="F53" s="8">
        <v>23.026800000000001</v>
      </c>
      <c r="G53" s="7">
        <v>22.6492</v>
      </c>
      <c r="H53" s="8">
        <v>22.735150000000001</v>
      </c>
      <c r="I53" s="6">
        <v>22.6252</v>
      </c>
      <c r="J53" s="6">
        <v>22.32358</v>
      </c>
      <c r="K53" s="6">
        <v>21.45335</v>
      </c>
      <c r="L53" s="6"/>
      <c r="M53" s="6"/>
      <c r="N53" s="6"/>
      <c r="O53" s="8"/>
    </row>
    <row r="54" spans="1:15">
      <c r="A54" s="9">
        <v>52</v>
      </c>
      <c r="B54" s="6">
        <v>23.071300000000001</v>
      </c>
      <c r="C54" s="7">
        <v>22.533200000000001</v>
      </c>
      <c r="D54" s="8">
        <v>22.903199999999998</v>
      </c>
      <c r="E54" s="6">
        <v>22.970500000000001</v>
      </c>
      <c r="F54" s="8">
        <v>23.040150000000001</v>
      </c>
      <c r="G54" s="7">
        <v>22.662600000000001</v>
      </c>
      <c r="H54" s="8">
        <v>22.741349999999997</v>
      </c>
      <c r="I54" s="6">
        <v>22.644300000000001</v>
      </c>
      <c r="J54" s="6">
        <v>22.352460000000001</v>
      </c>
      <c r="K54" s="6">
        <v>21.488799999999998</v>
      </c>
      <c r="L54" s="6"/>
      <c r="M54" s="6"/>
      <c r="N54" s="6"/>
      <c r="O54" s="8"/>
    </row>
    <row r="55" spans="1:15">
      <c r="A55" s="9">
        <v>53</v>
      </c>
      <c r="B55" s="6">
        <v>23.090800000000002</v>
      </c>
      <c r="C55" s="7">
        <v>22.629300000000001</v>
      </c>
      <c r="D55" s="8">
        <v>22.914566666666669</v>
      </c>
      <c r="E55" s="6">
        <v>22.959599999999998</v>
      </c>
      <c r="F55" s="8">
        <v>23.07705</v>
      </c>
      <c r="G55" s="7">
        <v>22.676500000000001</v>
      </c>
      <c r="H55" s="8">
        <v>22.760750000000002</v>
      </c>
      <c r="I55" s="6">
        <v>22.654399999999999</v>
      </c>
      <c r="J55" s="6">
        <v>22.37904</v>
      </c>
      <c r="K55" s="6">
        <v>21.530850000000001</v>
      </c>
      <c r="L55" s="6"/>
      <c r="M55" s="6"/>
      <c r="N55" s="6"/>
      <c r="O55" s="8"/>
    </row>
    <row r="56" spans="1:15">
      <c r="A56" s="9">
        <v>54</v>
      </c>
      <c r="B56" s="6">
        <v>23.1371</v>
      </c>
      <c r="C56" s="7">
        <v>22.670500000000001</v>
      </c>
      <c r="D56" s="8">
        <v>22.920066666666667</v>
      </c>
      <c r="E56" s="6">
        <v>22.9406</v>
      </c>
      <c r="F56" s="8">
        <v>23.120899999999999</v>
      </c>
      <c r="G56" s="7">
        <v>22.687799999999999</v>
      </c>
      <c r="H56" s="8">
        <v>22.784400000000002</v>
      </c>
      <c r="I56" s="6">
        <v>22.659500000000001</v>
      </c>
      <c r="J56" s="6">
        <v>22.430099999999999</v>
      </c>
      <c r="K56" s="6">
        <v>21.5792</v>
      </c>
      <c r="L56" s="6"/>
      <c r="M56" s="6"/>
      <c r="N56" s="6"/>
      <c r="O56" s="8"/>
    </row>
    <row r="57" spans="1:15">
      <c r="A57" s="9">
        <v>55</v>
      </c>
      <c r="B57" s="6">
        <v>23.1877</v>
      </c>
      <c r="C57" s="7">
        <v>22.670200000000001</v>
      </c>
      <c r="D57" s="8">
        <v>22.930633333333333</v>
      </c>
      <c r="E57" s="6">
        <v>22.9526</v>
      </c>
      <c r="F57" s="8">
        <v>23.133800000000001</v>
      </c>
      <c r="G57" s="7">
        <v>22.7044</v>
      </c>
      <c r="H57" s="8">
        <v>22.816549999999999</v>
      </c>
      <c r="I57" s="6">
        <v>22.691500000000001</v>
      </c>
      <c r="J57" s="6">
        <v>22.48368</v>
      </c>
      <c r="K57" s="6">
        <v>21.598950000000002</v>
      </c>
      <c r="L57" s="6"/>
      <c r="M57" s="6"/>
      <c r="N57" s="6"/>
      <c r="O57" s="8"/>
    </row>
    <row r="58" spans="1:15">
      <c r="A58" s="9">
        <v>56</v>
      </c>
      <c r="B58" s="6">
        <v>23.233799999999999</v>
      </c>
      <c r="C58" s="7">
        <v>22.6708</v>
      </c>
      <c r="D58" s="8">
        <v>22.940466666666666</v>
      </c>
      <c r="E58" s="6">
        <v>22.976299999999998</v>
      </c>
      <c r="F58" s="8">
        <v>23.1555</v>
      </c>
      <c r="G58" s="7">
        <v>22.735499999999998</v>
      </c>
      <c r="H58" s="8">
        <v>22.837299999999999</v>
      </c>
      <c r="I58" s="6">
        <v>22.7103</v>
      </c>
      <c r="J58" s="6">
        <v>22.54278</v>
      </c>
      <c r="K58" s="6">
        <v>21.620149999999999</v>
      </c>
      <c r="L58" s="6"/>
      <c r="M58" s="6"/>
      <c r="N58" s="6"/>
      <c r="O58" s="8"/>
    </row>
    <row r="59" spans="1:15">
      <c r="A59" s="9">
        <v>57</v>
      </c>
      <c r="B59" s="6">
        <v>23.273199999999999</v>
      </c>
      <c r="C59" s="7">
        <v>22.674299999999999</v>
      </c>
      <c r="D59" s="8">
        <v>22.945600000000002</v>
      </c>
      <c r="E59" s="6">
        <v>22.9725</v>
      </c>
      <c r="F59" s="8">
        <v>23.178899999999999</v>
      </c>
      <c r="G59" s="7">
        <v>22.7577</v>
      </c>
      <c r="H59" s="8">
        <v>22.8552</v>
      </c>
      <c r="I59" s="6">
        <v>22.7256</v>
      </c>
      <c r="J59" s="6">
        <v>22.579900000000002</v>
      </c>
      <c r="K59" s="6">
        <v>21.646000000000001</v>
      </c>
      <c r="L59" s="6"/>
      <c r="M59" s="6"/>
      <c r="N59" s="6"/>
      <c r="O59" s="8"/>
    </row>
    <row r="60" spans="1:15">
      <c r="A60" s="9">
        <v>58</v>
      </c>
      <c r="B60" s="6">
        <v>23.3202</v>
      </c>
      <c r="C60" s="7">
        <v>22.6737</v>
      </c>
      <c r="D60" s="8">
        <v>22.952766666666665</v>
      </c>
      <c r="E60" s="6">
        <v>23.018799999999999</v>
      </c>
      <c r="F60" s="8">
        <v>23.202350000000003</v>
      </c>
      <c r="G60" s="7">
        <v>22.777100000000001</v>
      </c>
      <c r="H60" s="8">
        <v>22.872399999999999</v>
      </c>
      <c r="I60" s="6">
        <v>22.732199999999999</v>
      </c>
      <c r="J60" s="6">
        <v>22.607340000000001</v>
      </c>
      <c r="K60" s="6">
        <v>21.684150000000002</v>
      </c>
      <c r="L60" s="6"/>
      <c r="M60" s="6"/>
      <c r="N60" s="6"/>
      <c r="O60" s="8"/>
    </row>
    <row r="61" spans="1:15">
      <c r="A61" s="9">
        <v>59</v>
      </c>
      <c r="B61" s="6">
        <v>23.346499999999999</v>
      </c>
      <c r="C61" s="7">
        <v>22.6738</v>
      </c>
      <c r="D61" s="8">
        <v>22.961099999999998</v>
      </c>
      <c r="E61" s="6">
        <v>23.035499999999999</v>
      </c>
      <c r="F61" s="8">
        <v>23.223300000000002</v>
      </c>
      <c r="G61" s="7">
        <v>22.805399999999999</v>
      </c>
      <c r="H61" s="8">
        <v>22.877949999999998</v>
      </c>
      <c r="I61" s="6">
        <v>22.738</v>
      </c>
      <c r="J61" s="6">
        <v>22.628260000000004</v>
      </c>
      <c r="K61" s="6">
        <v>21.715150000000001</v>
      </c>
      <c r="L61" s="6"/>
      <c r="M61" s="6"/>
      <c r="N61" s="6"/>
      <c r="O61" s="8"/>
    </row>
    <row r="62" spans="1:15">
      <c r="A62" s="9">
        <v>60</v>
      </c>
      <c r="B62" s="6">
        <v>23.408300000000001</v>
      </c>
      <c r="C62" s="7">
        <v>22.673500000000001</v>
      </c>
      <c r="D62" s="8">
        <v>22.979866666666666</v>
      </c>
      <c r="E62" s="6">
        <v>23.077999999999999</v>
      </c>
      <c r="F62" s="8">
        <v>23.23705</v>
      </c>
      <c r="G62" s="7">
        <v>22.808199999999999</v>
      </c>
      <c r="H62" s="8">
        <v>22.886949999999999</v>
      </c>
      <c r="I62" s="6">
        <v>22.740600000000001</v>
      </c>
      <c r="J62" s="6">
        <v>22.64564</v>
      </c>
      <c r="K62" s="6">
        <v>21.7394</v>
      </c>
      <c r="L62" s="6"/>
      <c r="M62" s="6"/>
      <c r="N62" s="6"/>
      <c r="O62" s="8"/>
    </row>
    <row r="63" spans="1:15">
      <c r="A63" s="9">
        <v>61</v>
      </c>
      <c r="B63" s="6">
        <v>23.430299999999999</v>
      </c>
      <c r="C63" s="7">
        <v>22.673100000000002</v>
      </c>
      <c r="D63" s="8">
        <v>23.019033333333336</v>
      </c>
      <c r="E63" s="6">
        <v>23.099299999999999</v>
      </c>
      <c r="F63" s="8">
        <v>23.244950000000003</v>
      </c>
      <c r="G63" s="7">
        <v>22.808800000000002</v>
      </c>
      <c r="H63" s="8">
        <v>22.896949999999997</v>
      </c>
      <c r="I63" s="6">
        <v>22.740400000000001</v>
      </c>
      <c r="J63" s="6">
        <v>22.658359999999998</v>
      </c>
      <c r="K63" s="6">
        <v>21.760550000000002</v>
      </c>
      <c r="L63" s="6"/>
      <c r="M63" s="6"/>
      <c r="N63" s="6"/>
      <c r="O63" s="8"/>
    </row>
    <row r="64" spans="1:15">
      <c r="A64" s="9">
        <v>62</v>
      </c>
      <c r="B64" s="6">
        <v>23.440799999999999</v>
      </c>
      <c r="C64" s="7">
        <v>22.6755</v>
      </c>
      <c r="D64" s="8">
        <v>23.03873333333333</v>
      </c>
      <c r="E64" s="6">
        <v>23.1114</v>
      </c>
      <c r="F64" s="8">
        <v>23.251750000000001</v>
      </c>
      <c r="G64" s="7">
        <v>22.809899999999999</v>
      </c>
      <c r="H64" s="8">
        <v>22.913799999999998</v>
      </c>
      <c r="I64" s="6">
        <v>22.743400000000001</v>
      </c>
      <c r="J64" s="6">
        <v>22.671820000000004</v>
      </c>
      <c r="K64" s="6">
        <v>21.788649999999997</v>
      </c>
      <c r="L64" s="6"/>
      <c r="M64" s="6"/>
      <c r="N64" s="6"/>
      <c r="O64" s="8"/>
    </row>
    <row r="65" spans="1:15">
      <c r="A65" s="9">
        <v>63</v>
      </c>
      <c r="B65" s="6">
        <v>23.455400000000001</v>
      </c>
      <c r="C65" s="7">
        <v>22.680599999999998</v>
      </c>
      <c r="D65" s="8">
        <v>23.057400000000001</v>
      </c>
      <c r="E65" s="6">
        <v>23.114699999999999</v>
      </c>
      <c r="F65" s="8">
        <v>23.256450000000001</v>
      </c>
      <c r="G65" s="7">
        <v>22.812000000000001</v>
      </c>
      <c r="H65" s="8">
        <v>22.955399999999997</v>
      </c>
      <c r="I65" s="6">
        <v>22.751100000000001</v>
      </c>
      <c r="J65" s="6">
        <v>22.681939999999997</v>
      </c>
      <c r="K65" s="6">
        <v>21.808450000000001</v>
      </c>
      <c r="L65" s="6"/>
      <c r="M65" s="6"/>
      <c r="N65" s="6"/>
      <c r="O65" s="8"/>
    </row>
    <row r="66" spans="1:15">
      <c r="A66" s="9">
        <v>64</v>
      </c>
      <c r="B66" s="6">
        <v>23.461300000000001</v>
      </c>
      <c r="C66" s="7">
        <v>22.685400000000001</v>
      </c>
      <c r="D66" s="8">
        <v>23.076466666666665</v>
      </c>
      <c r="E66" s="6">
        <v>23.119599999999998</v>
      </c>
      <c r="F66" s="8">
        <v>23.2606</v>
      </c>
      <c r="G66" s="7">
        <v>22.818300000000001</v>
      </c>
      <c r="H66" s="8">
        <v>23.00375</v>
      </c>
      <c r="I66" s="6">
        <v>22.763999999999999</v>
      </c>
      <c r="J66" s="6">
        <v>22.695340000000002</v>
      </c>
      <c r="K66" s="6">
        <v>21.836600000000001</v>
      </c>
      <c r="L66" s="6"/>
      <c r="M66" s="6"/>
      <c r="N66" s="6"/>
      <c r="O66" s="8"/>
    </row>
    <row r="67" spans="1:15">
      <c r="A67" s="9">
        <v>65</v>
      </c>
      <c r="B67" s="6">
        <v>23.503</v>
      </c>
      <c r="C67" s="7">
        <v>22.693899999999999</v>
      </c>
      <c r="D67" s="8">
        <v>23.097666666666669</v>
      </c>
      <c r="E67" s="6">
        <v>23.171800000000001</v>
      </c>
      <c r="F67" s="8">
        <v>23.270600000000002</v>
      </c>
      <c r="G67" s="7">
        <v>22.825600000000001</v>
      </c>
      <c r="H67" s="8">
        <v>23.034399999999998</v>
      </c>
      <c r="I67" s="6">
        <v>22.774899999999999</v>
      </c>
      <c r="J67" s="6">
        <v>22.703500000000002</v>
      </c>
      <c r="K67" s="6">
        <v>21.875399999999999</v>
      </c>
      <c r="L67" s="6"/>
      <c r="M67" s="6"/>
      <c r="N67" s="6"/>
      <c r="O67" s="8"/>
    </row>
    <row r="68" spans="1:15">
      <c r="A68" s="9">
        <v>66</v>
      </c>
      <c r="B68" s="6">
        <v>23.5669</v>
      </c>
      <c r="C68" s="7">
        <v>22.7029</v>
      </c>
      <c r="D68" s="8">
        <v>23.111833333333333</v>
      </c>
      <c r="E68" s="6">
        <v>23.2121</v>
      </c>
      <c r="F68" s="8">
        <v>23.27655</v>
      </c>
      <c r="G68" s="7">
        <v>22.838699999999999</v>
      </c>
      <c r="H68" s="8">
        <v>23.044350000000001</v>
      </c>
      <c r="I68" s="6">
        <v>22.786200000000001</v>
      </c>
      <c r="J68" s="6">
        <v>22.709219999999998</v>
      </c>
      <c r="K68" s="6">
        <v>21.908200000000001</v>
      </c>
      <c r="L68" s="6"/>
      <c r="M68" s="6"/>
      <c r="N68" s="6"/>
      <c r="O68" s="8"/>
    </row>
    <row r="69" spans="1:15">
      <c r="A69" s="9">
        <v>67</v>
      </c>
      <c r="B69" s="6">
        <v>23.5947</v>
      </c>
      <c r="C69" s="7">
        <v>22.7087</v>
      </c>
      <c r="D69" s="8">
        <v>23.1267</v>
      </c>
      <c r="E69" s="6">
        <v>23.225200000000001</v>
      </c>
      <c r="F69" s="8">
        <v>23.282249999999998</v>
      </c>
      <c r="G69" s="7">
        <v>22.8508</v>
      </c>
      <c r="H69" s="8">
        <v>23.05585</v>
      </c>
      <c r="I69" s="6">
        <v>22.803799999999999</v>
      </c>
      <c r="J69" s="6">
        <v>22.722840000000001</v>
      </c>
      <c r="K69" s="6">
        <v>21.9496</v>
      </c>
      <c r="L69" s="6"/>
      <c r="M69" s="6"/>
      <c r="N69" s="6"/>
      <c r="O69" s="8"/>
    </row>
    <row r="70" spans="1:15">
      <c r="A70" s="9">
        <v>68</v>
      </c>
      <c r="B70" s="6">
        <v>23.598199999999999</v>
      </c>
      <c r="C70" s="7">
        <v>22.713100000000001</v>
      </c>
      <c r="D70" s="8">
        <v>23.144866666666669</v>
      </c>
      <c r="E70" s="6">
        <v>23.281199999999998</v>
      </c>
      <c r="F70" s="8">
        <v>23.292349999999999</v>
      </c>
      <c r="G70" s="7">
        <v>22.894600000000001</v>
      </c>
      <c r="H70" s="8">
        <v>23.069499999999998</v>
      </c>
      <c r="I70" s="6">
        <v>22.852</v>
      </c>
      <c r="J70" s="6">
        <v>22.751999999999999</v>
      </c>
      <c r="K70" s="6">
        <v>21.981300000000001</v>
      </c>
      <c r="L70" s="6"/>
      <c r="M70" s="6"/>
      <c r="N70" s="6"/>
      <c r="O70" s="8"/>
    </row>
    <row r="71" spans="1:15">
      <c r="A71" s="9">
        <v>69</v>
      </c>
      <c r="B71" s="6">
        <v>23.606100000000001</v>
      </c>
      <c r="C71" s="7">
        <v>22.718900000000001</v>
      </c>
      <c r="D71" s="8">
        <v>23.154900000000001</v>
      </c>
      <c r="E71" s="6">
        <v>23.3386</v>
      </c>
      <c r="F71" s="8">
        <v>23.305149999999998</v>
      </c>
      <c r="G71" s="7">
        <v>22.932500000000001</v>
      </c>
      <c r="H71" s="8">
        <v>23.09225</v>
      </c>
      <c r="I71" s="6">
        <v>22.885899999999999</v>
      </c>
      <c r="J71" s="6">
        <v>22.772320000000001</v>
      </c>
      <c r="K71" s="6">
        <v>22.04935</v>
      </c>
      <c r="L71" s="6"/>
      <c r="M71" s="6"/>
      <c r="N71" s="6"/>
      <c r="O71" s="8"/>
    </row>
    <row r="72" spans="1:15">
      <c r="A72" s="9">
        <v>70</v>
      </c>
      <c r="B72" s="6">
        <v>23.621400000000001</v>
      </c>
      <c r="C72" s="7">
        <v>22.723299999999998</v>
      </c>
      <c r="D72" s="8">
        <v>23.167000000000002</v>
      </c>
      <c r="E72" s="6">
        <v>23.3688</v>
      </c>
      <c r="F72" s="8">
        <v>23.323399999999999</v>
      </c>
      <c r="G72" s="7">
        <v>22.938500000000001</v>
      </c>
      <c r="H72" s="8">
        <v>23.11</v>
      </c>
      <c r="I72" s="6">
        <v>22.8977</v>
      </c>
      <c r="J72" s="6">
        <v>22.80958</v>
      </c>
      <c r="K72" s="6">
        <v>22.09685</v>
      </c>
      <c r="L72" s="6"/>
      <c r="M72" s="6"/>
      <c r="N72" s="6"/>
      <c r="O72" s="8"/>
    </row>
    <row r="73" spans="1:15">
      <c r="A73" s="9">
        <v>71</v>
      </c>
      <c r="B73" s="6">
        <v>23.6356</v>
      </c>
      <c r="C73" s="7">
        <v>22.737100000000002</v>
      </c>
      <c r="D73" s="8">
        <v>23.195733333333337</v>
      </c>
      <c r="E73" s="6">
        <v>23.381599999999999</v>
      </c>
      <c r="F73" s="8">
        <v>23.331299999999999</v>
      </c>
      <c r="G73" s="7">
        <v>22.941400000000002</v>
      </c>
      <c r="H73" s="8">
        <v>23.1218</v>
      </c>
      <c r="I73" s="6">
        <v>22.930099999999999</v>
      </c>
      <c r="J73" s="6">
        <v>22.82996</v>
      </c>
      <c r="K73" s="6">
        <v>22.10615</v>
      </c>
      <c r="L73" s="6"/>
      <c r="M73" s="6"/>
      <c r="N73" s="6"/>
      <c r="O73" s="8"/>
    </row>
    <row r="74" spans="1:15">
      <c r="A74" s="9">
        <v>72</v>
      </c>
      <c r="B74" s="6">
        <v>23.647500000000001</v>
      </c>
      <c r="C74" s="7">
        <v>22.764299999999999</v>
      </c>
      <c r="D74" s="8">
        <v>23.238</v>
      </c>
      <c r="E74" s="6">
        <v>23.385899999999999</v>
      </c>
      <c r="F74" s="8">
        <v>23.33765</v>
      </c>
      <c r="G74" s="7">
        <v>22.962299999999999</v>
      </c>
      <c r="H74" s="8">
        <v>23.134499999999999</v>
      </c>
      <c r="I74" s="6">
        <v>22.962</v>
      </c>
      <c r="J74" s="6">
        <v>22.840899999999998</v>
      </c>
      <c r="K74" s="6">
        <v>22.116799999999998</v>
      </c>
      <c r="L74" s="6"/>
      <c r="M74" s="6"/>
      <c r="N74" s="6"/>
      <c r="O74" s="8"/>
    </row>
    <row r="75" spans="1:15">
      <c r="A75" s="9">
        <v>73</v>
      </c>
      <c r="B75" s="6">
        <v>23.660900000000002</v>
      </c>
      <c r="C75" s="7">
        <v>22.779399999999999</v>
      </c>
      <c r="D75" s="8">
        <v>23.274699999999999</v>
      </c>
      <c r="E75" s="6">
        <v>23.3872</v>
      </c>
      <c r="F75" s="8">
        <v>23.3444</v>
      </c>
      <c r="G75" s="7">
        <v>22.973600000000001</v>
      </c>
      <c r="H75" s="8">
        <v>23.164250000000003</v>
      </c>
      <c r="I75" s="6">
        <v>22.964300000000001</v>
      </c>
      <c r="J75" s="6">
        <v>22.857139999999998</v>
      </c>
      <c r="K75" s="6">
        <v>22.127200000000002</v>
      </c>
      <c r="L75" s="6"/>
      <c r="M75" s="6"/>
      <c r="N75" s="6"/>
      <c r="O75" s="8"/>
    </row>
    <row r="76" spans="1:15">
      <c r="A76" s="9">
        <v>74</v>
      </c>
      <c r="B76" s="6">
        <v>23.665900000000001</v>
      </c>
      <c r="C76" s="7">
        <v>22.789100000000001</v>
      </c>
      <c r="D76" s="8">
        <v>23.305299999999999</v>
      </c>
      <c r="E76" s="6">
        <v>23.392099999999999</v>
      </c>
      <c r="F76" s="8">
        <v>23.347100000000001</v>
      </c>
      <c r="G76" s="7">
        <v>22.978100000000001</v>
      </c>
      <c r="H76" s="8">
        <v>23.175899999999999</v>
      </c>
      <c r="I76" s="6">
        <v>22.971299999999999</v>
      </c>
      <c r="J76" s="6">
        <v>22.888180000000002</v>
      </c>
      <c r="K76" s="6">
        <v>22.134650000000001</v>
      </c>
      <c r="L76" s="6"/>
      <c r="M76" s="6"/>
      <c r="N76" s="6"/>
      <c r="O76" s="8"/>
    </row>
    <row r="77" spans="1:15">
      <c r="A77" s="9">
        <v>75</v>
      </c>
      <c r="B77" s="6">
        <v>23.6675</v>
      </c>
      <c r="C77" s="7">
        <v>22.837499999999999</v>
      </c>
      <c r="D77" s="8">
        <v>23.328666666666667</v>
      </c>
      <c r="E77" s="6">
        <v>23.412600000000001</v>
      </c>
      <c r="F77" s="8">
        <v>23.348199999999999</v>
      </c>
      <c r="G77" s="7">
        <v>22.9833</v>
      </c>
      <c r="H77" s="8">
        <v>23.185000000000002</v>
      </c>
      <c r="I77" s="6">
        <v>23.017600000000002</v>
      </c>
      <c r="J77" s="6">
        <v>22.908719999999999</v>
      </c>
      <c r="K77" s="6">
        <v>22.14</v>
      </c>
      <c r="L77" s="6"/>
      <c r="M77" s="6"/>
      <c r="N77" s="6"/>
      <c r="O77" s="8"/>
    </row>
    <row r="78" spans="1:15">
      <c r="A78" s="9">
        <v>76</v>
      </c>
      <c r="B78" s="6">
        <v>23.677600000000002</v>
      </c>
      <c r="C78" s="7">
        <v>22.9087</v>
      </c>
      <c r="D78" s="8">
        <v>23.338899999999999</v>
      </c>
      <c r="E78" s="6">
        <v>23.4648</v>
      </c>
      <c r="F78" s="8">
        <v>23.357149999999997</v>
      </c>
      <c r="G78" s="7">
        <v>23.020399999999999</v>
      </c>
      <c r="H78" s="8">
        <v>23.189900000000002</v>
      </c>
      <c r="I78" s="6">
        <v>23.08</v>
      </c>
      <c r="J78" s="6">
        <v>22.926920000000003</v>
      </c>
      <c r="K78" s="6">
        <v>22.151899999999998</v>
      </c>
      <c r="L78" s="6"/>
      <c r="M78" s="6"/>
      <c r="N78" s="6"/>
      <c r="O78" s="8"/>
    </row>
    <row r="79" spans="1:15">
      <c r="A79" s="9">
        <v>77</v>
      </c>
      <c r="B79" s="6">
        <v>23.7087</v>
      </c>
      <c r="C79" s="7">
        <v>23.013500000000001</v>
      </c>
      <c r="D79" s="8">
        <v>23.353433333333331</v>
      </c>
      <c r="E79" s="6">
        <v>23.473299999999998</v>
      </c>
      <c r="F79" s="8">
        <v>23.3704</v>
      </c>
      <c r="G79" s="7">
        <v>23.044699999999999</v>
      </c>
      <c r="H79" s="8">
        <v>23.19445</v>
      </c>
      <c r="I79" s="6">
        <v>23.104900000000001</v>
      </c>
      <c r="J79" s="6">
        <v>22.950875</v>
      </c>
      <c r="K79" s="6">
        <v>22.1629</v>
      </c>
      <c r="L79" s="6"/>
      <c r="M79" s="6"/>
      <c r="N79" s="6"/>
      <c r="O79" s="8"/>
    </row>
    <row r="80" spans="1:15">
      <c r="A80" s="9">
        <v>78</v>
      </c>
      <c r="B80" s="6">
        <v>23.7713</v>
      </c>
      <c r="C80" s="7">
        <v>23.0639</v>
      </c>
      <c r="D80" s="8">
        <v>23.363366666666668</v>
      </c>
      <c r="E80" s="6">
        <v>23.5136</v>
      </c>
      <c r="F80" s="8">
        <v>23.372050000000002</v>
      </c>
      <c r="G80" s="7">
        <v>23.0609</v>
      </c>
      <c r="H80" s="8">
        <v>23.198050000000002</v>
      </c>
      <c r="I80" s="6">
        <v>23.1188</v>
      </c>
      <c r="J80" s="6">
        <v>22.975375</v>
      </c>
      <c r="K80" s="6">
        <v>22.1843</v>
      </c>
      <c r="L80" s="6"/>
      <c r="M80" s="6"/>
      <c r="N80" s="6"/>
      <c r="O80" s="8"/>
    </row>
    <row r="81" spans="1:15">
      <c r="A81" s="9">
        <v>79</v>
      </c>
      <c r="B81" s="6">
        <v>23.796399999999998</v>
      </c>
      <c r="C81" s="7">
        <v>23.101800000000001</v>
      </c>
      <c r="D81" s="8">
        <v>23.375199999999996</v>
      </c>
      <c r="E81" s="6">
        <v>23.539200000000001</v>
      </c>
      <c r="F81" s="8">
        <v>23.379899999999999</v>
      </c>
      <c r="G81" s="7">
        <v>23.0685</v>
      </c>
      <c r="H81" s="8">
        <v>23.201000000000001</v>
      </c>
      <c r="I81" s="6">
        <v>23.126899999999999</v>
      </c>
      <c r="J81" s="6">
        <v>22.986224999999997</v>
      </c>
      <c r="K81" s="6">
        <v>22.206</v>
      </c>
      <c r="L81" s="6"/>
      <c r="M81" s="6"/>
      <c r="N81" s="6"/>
      <c r="O81" s="8"/>
    </row>
    <row r="82" spans="1:15">
      <c r="A82" s="9">
        <v>80</v>
      </c>
      <c r="B82" s="6">
        <v>23.813400000000001</v>
      </c>
      <c r="C82" s="7">
        <v>23.127800000000001</v>
      </c>
      <c r="D82" s="8">
        <v>23.390266666666673</v>
      </c>
      <c r="E82" s="6">
        <v>23.570699999999999</v>
      </c>
      <c r="F82" s="8">
        <v>23.385999999999999</v>
      </c>
      <c r="G82" s="7">
        <v>23.0716</v>
      </c>
      <c r="H82" s="8">
        <v>23.203800000000001</v>
      </c>
      <c r="I82" s="6">
        <v>23.132999999999999</v>
      </c>
      <c r="J82" s="6">
        <v>23.006250000000001</v>
      </c>
      <c r="K82" s="6">
        <v>22.217300000000002</v>
      </c>
      <c r="L82" s="6"/>
      <c r="M82" s="6"/>
      <c r="N82" s="6"/>
      <c r="O82" s="8"/>
    </row>
    <row r="83" spans="1:15">
      <c r="A83" s="9">
        <v>81</v>
      </c>
      <c r="B83" s="6">
        <v>23.829599999999999</v>
      </c>
      <c r="C83" s="7">
        <v>23.1389</v>
      </c>
      <c r="D83" s="8">
        <v>23.404133333333334</v>
      </c>
      <c r="E83" s="6">
        <v>23.663399999999999</v>
      </c>
      <c r="F83" s="8">
        <v>23.3947</v>
      </c>
      <c r="G83" s="7">
        <v>23.073499999999999</v>
      </c>
      <c r="H83" s="8">
        <v>23.210349999999998</v>
      </c>
      <c r="I83" s="6">
        <v>23.1433</v>
      </c>
      <c r="J83" s="6">
        <v>23.015349999999998</v>
      </c>
      <c r="K83" s="6">
        <v>22.235599999999998</v>
      </c>
      <c r="L83" s="6"/>
      <c r="M83" s="6"/>
      <c r="N83" s="6"/>
      <c r="O83" s="8"/>
    </row>
    <row r="84" spans="1:15">
      <c r="A84" s="9">
        <v>82</v>
      </c>
      <c r="B84" s="6">
        <v>23.863099999999999</v>
      </c>
      <c r="C84" s="7">
        <v>23.168399999999998</v>
      </c>
      <c r="D84" s="8">
        <v>23.414433333333335</v>
      </c>
      <c r="E84" s="6">
        <v>23.660900000000002</v>
      </c>
      <c r="F84" s="8">
        <v>23.404150000000001</v>
      </c>
      <c r="G84" s="7">
        <v>23.074200000000001</v>
      </c>
      <c r="H84" s="8">
        <v>23.216700000000003</v>
      </c>
      <c r="I84" s="6">
        <v>23.157399999999999</v>
      </c>
      <c r="J84" s="6">
        <v>23.023249999999997</v>
      </c>
      <c r="K84" s="6">
        <v>22.273800000000001</v>
      </c>
      <c r="L84" s="6"/>
      <c r="M84" s="6"/>
      <c r="N84" s="6"/>
      <c r="O84" s="8"/>
    </row>
    <row r="85" spans="1:15">
      <c r="A85" s="9">
        <v>83</v>
      </c>
      <c r="B85" s="6">
        <v>23.927700000000002</v>
      </c>
      <c r="C85" s="7">
        <v>23.186299999999999</v>
      </c>
      <c r="D85" s="8">
        <v>23.425366666666665</v>
      </c>
      <c r="E85" s="6">
        <v>23.661799999999999</v>
      </c>
      <c r="F85" s="8">
        <v>23.43205</v>
      </c>
      <c r="G85" s="7">
        <v>23.076000000000001</v>
      </c>
      <c r="H85" s="8">
        <v>23.222799999999999</v>
      </c>
      <c r="I85" s="6">
        <v>23.174199999999999</v>
      </c>
      <c r="J85" s="6">
        <v>23.041674999999998</v>
      </c>
      <c r="K85" s="6">
        <v>22.303899999999999</v>
      </c>
      <c r="L85" s="6"/>
      <c r="M85" s="6"/>
      <c r="N85" s="6"/>
      <c r="O85" s="8"/>
    </row>
    <row r="86" spans="1:15">
      <c r="A86" s="9">
        <v>84</v>
      </c>
      <c r="B86" s="6">
        <v>23.982800000000001</v>
      </c>
      <c r="C86" s="7">
        <v>23.189900000000002</v>
      </c>
      <c r="D86" s="8">
        <v>23.485900000000001</v>
      </c>
      <c r="E86" s="6">
        <v>23.716999999999999</v>
      </c>
      <c r="F86" s="8">
        <v>23.443750000000001</v>
      </c>
      <c r="G86" s="7">
        <v>23.078299999999999</v>
      </c>
      <c r="H86" s="8">
        <v>23.228899999999999</v>
      </c>
      <c r="I86" s="6">
        <v>23.214200000000002</v>
      </c>
      <c r="J86" s="6">
        <v>23.054725000000001</v>
      </c>
      <c r="K86" s="6">
        <v>22.338200000000001</v>
      </c>
      <c r="L86" s="6"/>
      <c r="M86" s="6"/>
      <c r="N86" s="6"/>
      <c r="O86" s="8"/>
    </row>
    <row r="87" spans="1:15">
      <c r="A87" s="9">
        <v>85</v>
      </c>
      <c r="B87" s="6">
        <v>23.985199999999999</v>
      </c>
      <c r="C87" s="7">
        <v>23.2683</v>
      </c>
      <c r="D87" s="8">
        <v>23.585333333333335</v>
      </c>
      <c r="E87" s="6">
        <v>23.821000000000002</v>
      </c>
      <c r="F87" s="8">
        <v>23.466650000000001</v>
      </c>
      <c r="G87" s="7">
        <v>23.0792</v>
      </c>
      <c r="H87" s="8">
        <v>23.235500000000002</v>
      </c>
      <c r="I87" s="6">
        <v>23.230699999999999</v>
      </c>
      <c r="J87" s="6">
        <v>23.06795</v>
      </c>
      <c r="K87" s="6">
        <v>22.36495</v>
      </c>
      <c r="L87" s="6"/>
      <c r="M87" s="6"/>
      <c r="N87" s="6"/>
      <c r="O87" s="8"/>
    </row>
    <row r="88" spans="1:15">
      <c r="A88" s="9">
        <v>86</v>
      </c>
      <c r="B88" s="6">
        <v>23.9895</v>
      </c>
      <c r="C88" s="7">
        <v>23.400700000000001</v>
      </c>
      <c r="D88" s="8">
        <v>23.706299999999999</v>
      </c>
      <c r="E88" s="6">
        <v>23.816400000000002</v>
      </c>
      <c r="F88" s="8">
        <v>23.4862</v>
      </c>
      <c r="G88" s="7">
        <v>23.0806</v>
      </c>
      <c r="H88" s="8">
        <v>23.2515</v>
      </c>
      <c r="I88" s="6">
        <v>23.238900000000001</v>
      </c>
      <c r="J88" s="6">
        <v>23.082325000000001</v>
      </c>
      <c r="K88" s="6">
        <v>22.39845</v>
      </c>
      <c r="L88" s="6"/>
      <c r="M88" s="6"/>
      <c r="N88" s="6"/>
      <c r="O88" s="8"/>
    </row>
    <row r="89" spans="1:15">
      <c r="A89" s="9">
        <v>87</v>
      </c>
      <c r="B89" s="6">
        <v>23.9907</v>
      </c>
      <c r="C89" s="7">
        <v>23.441500000000001</v>
      </c>
      <c r="D89" s="8">
        <v>23.774933333333333</v>
      </c>
      <c r="E89" s="6">
        <v>23.805099999999999</v>
      </c>
      <c r="F89" s="8">
        <v>23.50235</v>
      </c>
      <c r="G89" s="7">
        <v>23.083100000000002</v>
      </c>
      <c r="H89" s="8">
        <v>23.265750000000001</v>
      </c>
      <c r="I89" s="6">
        <v>23.240100000000002</v>
      </c>
      <c r="J89" s="6">
        <v>23.094374999999999</v>
      </c>
      <c r="K89" s="6">
        <v>22.422750000000001</v>
      </c>
      <c r="L89" s="6"/>
      <c r="M89" s="6"/>
      <c r="N89" s="6"/>
      <c r="O89" s="8"/>
    </row>
    <row r="90" spans="1:15">
      <c r="A90" s="9">
        <v>88</v>
      </c>
      <c r="B90" s="6">
        <v>23.9908</v>
      </c>
      <c r="C90" s="7">
        <v>23.452300000000001</v>
      </c>
      <c r="D90" s="8">
        <v>23.819966666666669</v>
      </c>
      <c r="E90" s="6">
        <v>23.827000000000002</v>
      </c>
      <c r="F90" s="8">
        <v>23.512049999999999</v>
      </c>
      <c r="G90" s="7">
        <v>23.084</v>
      </c>
      <c r="H90" s="8">
        <v>23.280700000000003</v>
      </c>
      <c r="I90" s="6">
        <v>23.2546</v>
      </c>
      <c r="J90" s="6">
        <v>23.105600000000003</v>
      </c>
      <c r="K90" s="6">
        <v>22.46</v>
      </c>
      <c r="L90" s="6"/>
      <c r="M90" s="6"/>
      <c r="N90" s="6"/>
      <c r="O90" s="8"/>
    </row>
    <row r="91" spans="1:15">
      <c r="A91" s="9">
        <v>89</v>
      </c>
      <c r="B91" s="6">
        <v>23.9971</v>
      </c>
      <c r="C91" s="7">
        <v>23.507200000000001</v>
      </c>
      <c r="D91" s="8">
        <v>23.837</v>
      </c>
      <c r="E91" s="6">
        <v>23.8508</v>
      </c>
      <c r="F91" s="8">
        <v>23.52535</v>
      </c>
      <c r="G91" s="7">
        <v>23.0838</v>
      </c>
      <c r="H91" s="8">
        <v>23.3001</v>
      </c>
      <c r="I91" s="6">
        <v>23.269100000000002</v>
      </c>
      <c r="J91" s="6">
        <v>23.116250000000001</v>
      </c>
      <c r="K91" s="6">
        <v>22.490749999999998</v>
      </c>
      <c r="L91" s="6"/>
      <c r="M91" s="6"/>
      <c r="N91" s="6"/>
      <c r="O91" s="8"/>
    </row>
    <row r="92" spans="1:15">
      <c r="A92" s="9">
        <v>90</v>
      </c>
      <c r="B92" s="6">
        <v>24.019400000000001</v>
      </c>
      <c r="C92" s="7">
        <v>23.627800000000001</v>
      </c>
      <c r="D92" s="8">
        <v>23.861900000000002</v>
      </c>
      <c r="E92" s="6">
        <v>23.8748</v>
      </c>
      <c r="F92" s="8">
        <v>23.539650000000002</v>
      </c>
      <c r="G92" s="7">
        <v>23.084399999999999</v>
      </c>
      <c r="H92" s="8">
        <v>23.32545</v>
      </c>
      <c r="I92" s="6">
        <v>23.2852</v>
      </c>
      <c r="J92" s="6">
        <v>23.131875000000001</v>
      </c>
      <c r="K92" s="6">
        <v>22.502000000000002</v>
      </c>
      <c r="L92" s="6"/>
      <c r="M92" s="6"/>
      <c r="N92" s="6"/>
      <c r="O92" s="8"/>
    </row>
    <row r="93" spans="1:15">
      <c r="A93" s="9">
        <v>91</v>
      </c>
      <c r="B93" s="6">
        <v>24.038900000000002</v>
      </c>
      <c r="C93" s="7">
        <v>23.845600000000001</v>
      </c>
      <c r="D93" s="8">
        <v>23.879433333333335</v>
      </c>
      <c r="E93" s="6">
        <v>23.8889</v>
      </c>
      <c r="F93" s="8">
        <v>23.553150000000002</v>
      </c>
      <c r="G93" s="7">
        <v>23.0867</v>
      </c>
      <c r="H93" s="8">
        <v>23.336649999999999</v>
      </c>
      <c r="I93" s="6">
        <v>23.294499999999999</v>
      </c>
      <c r="J93" s="6">
        <v>23.147849999999998</v>
      </c>
      <c r="K93" s="6">
        <v>22.511849999999999</v>
      </c>
      <c r="L93" s="6"/>
      <c r="M93" s="6"/>
      <c r="N93" s="6"/>
      <c r="O93" s="8"/>
    </row>
    <row r="94" spans="1:15">
      <c r="A94" s="9">
        <v>92</v>
      </c>
      <c r="B94" s="6">
        <v>24.06</v>
      </c>
      <c r="C94" s="7">
        <v>23.928699999999999</v>
      </c>
      <c r="D94" s="8">
        <v>23.891933333333338</v>
      </c>
      <c r="E94" s="6">
        <v>23.881499999999999</v>
      </c>
      <c r="F94" s="8">
        <v>23.564550000000001</v>
      </c>
      <c r="G94" s="7">
        <v>23.089400000000001</v>
      </c>
      <c r="H94" s="8">
        <v>23.344149999999999</v>
      </c>
      <c r="I94" s="6">
        <v>23.293900000000001</v>
      </c>
      <c r="J94" s="6">
        <v>23.152625</v>
      </c>
      <c r="K94" s="6">
        <v>22.51605</v>
      </c>
      <c r="L94" s="6"/>
      <c r="M94" s="6"/>
      <c r="N94" s="6"/>
      <c r="O94" s="8"/>
    </row>
    <row r="95" spans="1:15">
      <c r="A95" s="9">
        <v>93</v>
      </c>
      <c r="B95" s="6">
        <v>24.089700000000001</v>
      </c>
      <c r="C95" s="7">
        <v>24.001799999999999</v>
      </c>
      <c r="D95" s="8">
        <v>23.933666666666667</v>
      </c>
      <c r="E95" s="6">
        <v>23.8977</v>
      </c>
      <c r="F95" s="8">
        <v>23.57715</v>
      </c>
      <c r="G95" s="7">
        <v>23.091999999999999</v>
      </c>
      <c r="H95" s="8">
        <v>23.3505</v>
      </c>
      <c r="I95" s="6">
        <v>23.295300000000001</v>
      </c>
      <c r="J95" s="6">
        <v>23.154900000000001</v>
      </c>
      <c r="K95" s="6">
        <v>22.520399999999999</v>
      </c>
      <c r="L95" s="6"/>
      <c r="M95" s="6"/>
      <c r="N95" s="6"/>
      <c r="O95" s="8"/>
    </row>
    <row r="96" spans="1:15">
      <c r="A96" s="9">
        <v>94</v>
      </c>
      <c r="B96" s="6">
        <v>24.114999999999998</v>
      </c>
      <c r="C96" s="7">
        <v>24.098400000000002</v>
      </c>
      <c r="D96" s="8">
        <v>23.959766666666667</v>
      </c>
      <c r="E96" s="6">
        <v>23.924499999999998</v>
      </c>
      <c r="F96" s="8">
        <v>23.594949999999997</v>
      </c>
      <c r="G96" s="7">
        <v>23.094100000000001</v>
      </c>
      <c r="H96" s="8">
        <v>23.354500000000002</v>
      </c>
      <c r="I96" s="6">
        <v>23.320799999999998</v>
      </c>
      <c r="J96" s="6">
        <v>23.157225</v>
      </c>
      <c r="K96" s="6">
        <v>22.525749999999999</v>
      </c>
      <c r="L96" s="6"/>
      <c r="M96" s="6"/>
      <c r="N96" s="6"/>
      <c r="O96" s="8"/>
    </row>
    <row r="97" spans="1:15">
      <c r="A97" s="9">
        <v>95</v>
      </c>
      <c r="B97" s="6">
        <v>24.148900000000001</v>
      </c>
      <c r="C97" s="7">
        <v>24.111000000000001</v>
      </c>
      <c r="D97" s="8">
        <v>23.966400000000004</v>
      </c>
      <c r="E97" s="6">
        <v>23.9253</v>
      </c>
      <c r="F97" s="8">
        <v>23.604100000000003</v>
      </c>
      <c r="G97" s="7">
        <v>23.095700000000001</v>
      </c>
      <c r="H97" s="8">
        <v>23.356400000000001</v>
      </c>
      <c r="I97" s="6">
        <v>23.3642</v>
      </c>
      <c r="J97" s="6">
        <v>23.159125</v>
      </c>
      <c r="K97" s="6">
        <v>22.530200000000001</v>
      </c>
      <c r="L97" s="6"/>
      <c r="M97" s="6"/>
      <c r="N97" s="6"/>
      <c r="O97" s="8"/>
    </row>
    <row r="98" spans="1:15">
      <c r="A98" s="9">
        <v>96</v>
      </c>
      <c r="B98" s="6">
        <v>24.158799999999999</v>
      </c>
      <c r="C98" s="7">
        <v>24.128299999999999</v>
      </c>
      <c r="D98" s="8">
        <v>23.973066666666668</v>
      </c>
      <c r="E98" s="6">
        <v>23.9177</v>
      </c>
      <c r="F98" s="8">
        <v>23.606549999999999</v>
      </c>
      <c r="G98" s="7">
        <v>23.0992</v>
      </c>
      <c r="H98" s="8">
        <v>23.359650000000002</v>
      </c>
      <c r="I98" s="6">
        <v>23.388200000000001</v>
      </c>
      <c r="J98" s="6">
        <v>23.160349999999998</v>
      </c>
      <c r="K98" s="6">
        <v>22.536200000000001</v>
      </c>
      <c r="L98" s="6"/>
      <c r="M98" s="6"/>
      <c r="N98" s="6"/>
      <c r="O98" s="8"/>
    </row>
    <row r="99" spans="1:15">
      <c r="A99" s="9">
        <v>97</v>
      </c>
      <c r="B99" s="6">
        <v>24.1815</v>
      </c>
      <c r="C99" s="7">
        <v>24.144400000000001</v>
      </c>
      <c r="D99" s="8">
        <v>23.991366666666664</v>
      </c>
      <c r="E99" s="6">
        <v>23.907900000000001</v>
      </c>
      <c r="F99" s="8">
        <v>23.60895</v>
      </c>
      <c r="G99" s="7">
        <v>23.1035</v>
      </c>
      <c r="H99" s="8">
        <v>23.363099999999999</v>
      </c>
      <c r="I99" s="6">
        <v>23.437200000000001</v>
      </c>
      <c r="J99" s="6">
        <v>23.163125000000001</v>
      </c>
      <c r="K99" s="6">
        <v>22.552199999999999</v>
      </c>
      <c r="L99" s="6"/>
      <c r="M99" s="6"/>
      <c r="N99" s="6"/>
      <c r="O99" s="8"/>
    </row>
    <row r="100" spans="1:15">
      <c r="A100" s="9">
        <v>98</v>
      </c>
      <c r="B100" s="6">
        <v>24.197700000000001</v>
      </c>
      <c r="C100" s="7">
        <v>24.164999999999999</v>
      </c>
      <c r="D100" s="8">
        <v>23.998333333333335</v>
      </c>
      <c r="E100" s="6">
        <v>23.915800000000001</v>
      </c>
      <c r="F100" s="8">
        <v>23.6129</v>
      </c>
      <c r="G100" s="7">
        <v>23.105899999999998</v>
      </c>
      <c r="H100" s="8">
        <v>23.366399999999999</v>
      </c>
      <c r="I100" s="6">
        <v>23.474599999999999</v>
      </c>
      <c r="J100" s="6">
        <v>23.170499999999997</v>
      </c>
      <c r="K100" s="6">
        <v>22.60145</v>
      </c>
      <c r="L100" s="6"/>
      <c r="M100" s="6"/>
      <c r="N100" s="6"/>
      <c r="O100" s="8"/>
    </row>
    <row r="101" spans="1:15">
      <c r="A101" s="9">
        <v>99</v>
      </c>
      <c r="B101" s="6">
        <v>24.214700000000001</v>
      </c>
      <c r="C101" s="7">
        <v>24.172699999999999</v>
      </c>
      <c r="D101" s="8">
        <v>24.024799999999999</v>
      </c>
      <c r="E101" s="6">
        <v>23.921800000000001</v>
      </c>
      <c r="F101" s="8">
        <v>23.625700000000002</v>
      </c>
      <c r="G101" s="7">
        <v>23.113199999999999</v>
      </c>
      <c r="H101" s="8">
        <v>23.37575</v>
      </c>
      <c r="I101" s="6">
        <v>23.545500000000001</v>
      </c>
      <c r="J101" s="6">
        <v>23.171575000000001</v>
      </c>
      <c r="K101" s="6">
        <v>22.641550000000002</v>
      </c>
      <c r="L101" s="6"/>
      <c r="M101" s="6"/>
      <c r="N101" s="6"/>
      <c r="O101" s="8"/>
    </row>
    <row r="102" spans="1:15">
      <c r="A102" s="9">
        <v>100</v>
      </c>
      <c r="B102" s="6">
        <v>24.240400000000001</v>
      </c>
      <c r="C102" s="7">
        <v>24.176400000000001</v>
      </c>
      <c r="D102" s="8">
        <v>24.049566666666664</v>
      </c>
      <c r="E102" s="6">
        <v>23.967099999999999</v>
      </c>
      <c r="F102" s="8">
        <v>23.64995</v>
      </c>
      <c r="G102" s="7">
        <v>23.1234</v>
      </c>
      <c r="H102" s="8">
        <v>23.391550000000002</v>
      </c>
      <c r="I102" s="6">
        <v>23.587</v>
      </c>
      <c r="J102" s="6">
        <v>23.177549999999997</v>
      </c>
      <c r="K102" s="6">
        <v>22.670749999999998</v>
      </c>
      <c r="L102" s="6"/>
      <c r="M102" s="6"/>
      <c r="N102" s="6"/>
      <c r="O102" s="8"/>
    </row>
    <row r="103" spans="1:15">
      <c r="A103" s="9">
        <v>101</v>
      </c>
      <c r="B103" s="6">
        <v>24.272400000000001</v>
      </c>
      <c r="C103" s="7">
        <v>24.1798</v>
      </c>
      <c r="D103" s="8">
        <v>24.065633333333334</v>
      </c>
      <c r="E103" s="6">
        <v>23.960799999999999</v>
      </c>
      <c r="F103" s="8">
        <v>23.663350000000001</v>
      </c>
      <c r="G103" s="7">
        <v>23.137</v>
      </c>
      <c r="H103" s="8">
        <v>23.404299999999999</v>
      </c>
      <c r="I103" s="6">
        <v>23.607299999999999</v>
      </c>
      <c r="J103" s="6">
        <v>23.1845</v>
      </c>
      <c r="K103" s="6">
        <v>22.7211</v>
      </c>
      <c r="L103" s="6"/>
      <c r="M103" s="6"/>
      <c r="N103" s="6"/>
      <c r="O103" s="8"/>
    </row>
    <row r="104" spans="1:15">
      <c r="A104" s="9">
        <v>102</v>
      </c>
      <c r="B104" s="6">
        <v>24.296199999999999</v>
      </c>
      <c r="C104" s="7">
        <v>24.1904</v>
      </c>
      <c r="D104" s="8">
        <v>24.09963333333333</v>
      </c>
      <c r="E104" s="6">
        <v>23.978300000000001</v>
      </c>
      <c r="F104" s="8">
        <v>23.670749999999998</v>
      </c>
      <c r="G104" s="7">
        <v>23.148099999999999</v>
      </c>
      <c r="H104" s="8">
        <v>23.414099999999998</v>
      </c>
      <c r="I104" s="6">
        <v>23.6221</v>
      </c>
      <c r="J104" s="6">
        <v>23.192525</v>
      </c>
      <c r="K104" s="6">
        <v>22.74175</v>
      </c>
      <c r="L104" s="6"/>
      <c r="M104" s="6"/>
      <c r="N104" s="6"/>
      <c r="O104" s="8"/>
    </row>
    <row r="105" spans="1:15">
      <c r="A105" s="9">
        <v>103</v>
      </c>
      <c r="B105" s="6">
        <v>24.340900000000001</v>
      </c>
      <c r="C105" s="7">
        <v>24.205200000000001</v>
      </c>
      <c r="D105" s="8">
        <v>24.137699999999999</v>
      </c>
      <c r="E105" s="6">
        <v>23.990100000000002</v>
      </c>
      <c r="F105" s="8">
        <v>23.684049999999999</v>
      </c>
      <c r="G105" s="7">
        <v>23.161200000000001</v>
      </c>
      <c r="H105" s="8">
        <v>23.429449999999999</v>
      </c>
      <c r="I105" s="6">
        <v>23.662700000000001</v>
      </c>
      <c r="J105" s="6">
        <v>23.1981</v>
      </c>
      <c r="K105" s="6">
        <v>22.748649999999998</v>
      </c>
      <c r="L105" s="6"/>
      <c r="M105" s="6"/>
      <c r="N105" s="6"/>
      <c r="O105" s="8"/>
    </row>
    <row r="106" spans="1:15">
      <c r="A106" s="9">
        <v>104</v>
      </c>
      <c r="B106" s="6">
        <v>24.3857</v>
      </c>
      <c r="C106" s="7">
        <v>24.2271</v>
      </c>
      <c r="D106" s="8">
        <v>24.166166666666669</v>
      </c>
      <c r="E106" s="6">
        <v>23.988199999999999</v>
      </c>
      <c r="F106" s="8">
        <v>23.692549999999997</v>
      </c>
      <c r="G106" s="7">
        <v>23.166</v>
      </c>
      <c r="H106" s="8">
        <v>23.445599999999999</v>
      </c>
      <c r="I106" s="6">
        <v>23.700900000000001</v>
      </c>
      <c r="J106" s="6">
        <v>23.20655</v>
      </c>
      <c r="K106" s="6">
        <v>22.760199999999998</v>
      </c>
      <c r="L106" s="6"/>
      <c r="M106" s="6"/>
      <c r="N106" s="6"/>
      <c r="O106" s="8"/>
    </row>
    <row r="107" spans="1:15">
      <c r="A107" s="9">
        <v>105</v>
      </c>
      <c r="B107" s="6">
        <v>24.401900000000001</v>
      </c>
      <c r="C107" s="7">
        <v>24.240600000000001</v>
      </c>
      <c r="D107" s="8">
        <v>24.229366666666667</v>
      </c>
      <c r="E107" s="6">
        <v>23.9877</v>
      </c>
      <c r="F107" s="8">
        <v>23.698599999999999</v>
      </c>
      <c r="G107" s="7">
        <v>23.180099999999999</v>
      </c>
      <c r="H107" s="8">
        <v>23.462</v>
      </c>
      <c r="I107" s="6">
        <v>23.7636</v>
      </c>
      <c r="J107" s="6">
        <v>23.2135</v>
      </c>
      <c r="K107" s="6">
        <v>22.7666</v>
      </c>
      <c r="L107" s="6"/>
      <c r="M107" s="6"/>
      <c r="N107" s="6"/>
      <c r="O107" s="8"/>
    </row>
    <row r="108" spans="1:15">
      <c r="A108" s="9">
        <v>106</v>
      </c>
      <c r="B108" s="6">
        <v>24.406600000000001</v>
      </c>
      <c r="C108" s="7">
        <v>24.274100000000001</v>
      </c>
      <c r="D108" s="8">
        <v>24.252233333333333</v>
      </c>
      <c r="E108" s="6">
        <v>23.946000000000002</v>
      </c>
      <c r="F108" s="8">
        <v>23.701799999999999</v>
      </c>
      <c r="G108" s="7">
        <v>23.191400000000002</v>
      </c>
      <c r="H108" s="8">
        <v>23.492800000000003</v>
      </c>
      <c r="I108" s="6">
        <v>23.8201</v>
      </c>
      <c r="J108" s="6">
        <v>23.226649999999999</v>
      </c>
      <c r="K108" s="6">
        <v>22.776449999999997</v>
      </c>
      <c r="L108" s="6"/>
      <c r="M108" s="6"/>
      <c r="N108" s="6"/>
      <c r="O108" s="8"/>
    </row>
    <row r="109" spans="1:15">
      <c r="A109" s="9">
        <v>107</v>
      </c>
      <c r="B109" s="6">
        <v>24.4132</v>
      </c>
      <c r="C109" s="7">
        <v>24.297799999999999</v>
      </c>
      <c r="D109" s="8">
        <v>24.260666666666665</v>
      </c>
      <c r="E109" s="6">
        <v>23.953099999999999</v>
      </c>
      <c r="F109" s="8">
        <v>23.7057</v>
      </c>
      <c r="G109" s="7">
        <v>23.203099999999999</v>
      </c>
      <c r="H109" s="8">
        <v>23.5123</v>
      </c>
      <c r="I109" s="6">
        <v>23.8947</v>
      </c>
      <c r="J109" s="6">
        <v>23.241775000000001</v>
      </c>
      <c r="K109" s="6">
        <v>22.790800000000001</v>
      </c>
      <c r="L109" s="6"/>
      <c r="M109" s="6"/>
      <c r="N109" s="6"/>
      <c r="O109" s="8"/>
    </row>
    <row r="110" spans="1:15">
      <c r="A110" s="9">
        <v>108</v>
      </c>
      <c r="B110" s="6">
        <v>24.4343</v>
      </c>
      <c r="C110" s="7">
        <v>24.338100000000001</v>
      </c>
      <c r="D110" s="8">
        <v>24.267166666666668</v>
      </c>
      <c r="E110" s="6">
        <v>24.001000000000001</v>
      </c>
      <c r="F110" s="8">
        <v>23.736650000000001</v>
      </c>
      <c r="G110" s="7">
        <v>23.210899999999999</v>
      </c>
      <c r="H110" s="8">
        <v>23.516950000000001</v>
      </c>
      <c r="I110" s="6">
        <v>23.965699999999998</v>
      </c>
      <c r="J110" s="6">
        <v>23.252499999999998</v>
      </c>
      <c r="K110" s="6">
        <v>22.800350000000002</v>
      </c>
      <c r="L110" s="6"/>
      <c r="M110" s="6"/>
      <c r="N110" s="6"/>
      <c r="O110" s="8"/>
    </row>
    <row r="111" spans="1:15">
      <c r="A111" s="9">
        <v>109</v>
      </c>
      <c r="B111" s="6">
        <v>24.452100000000002</v>
      </c>
      <c r="C111" s="7">
        <v>24.348700000000001</v>
      </c>
      <c r="D111" s="8">
        <v>24.277833333333334</v>
      </c>
      <c r="E111" s="6">
        <v>24.028500000000001</v>
      </c>
      <c r="F111" s="8">
        <v>23.765300000000003</v>
      </c>
      <c r="G111" s="7">
        <v>23.228200000000001</v>
      </c>
      <c r="H111" s="8">
        <v>23.5244</v>
      </c>
      <c r="I111" s="6">
        <v>23.996600000000001</v>
      </c>
      <c r="J111" s="6">
        <v>23.270775</v>
      </c>
      <c r="K111" s="6">
        <v>22.8079</v>
      </c>
      <c r="L111" s="6"/>
      <c r="M111" s="6"/>
      <c r="N111" s="6"/>
      <c r="O111" s="8"/>
    </row>
    <row r="112" spans="1:15">
      <c r="A112" s="9">
        <v>110</v>
      </c>
      <c r="B112" s="6">
        <v>24.4741</v>
      </c>
      <c r="C112" s="7">
        <v>24.347799999999999</v>
      </c>
      <c r="D112" s="8">
        <v>24.290600000000001</v>
      </c>
      <c r="E112" s="6">
        <v>24.0474</v>
      </c>
      <c r="F112" s="8">
        <v>23.78105</v>
      </c>
      <c r="G112" s="7">
        <v>23.2425</v>
      </c>
      <c r="H112" s="8">
        <v>23.533349999999999</v>
      </c>
      <c r="I112" s="6">
        <v>24.019100000000002</v>
      </c>
      <c r="J112" s="6">
        <v>23.292425000000001</v>
      </c>
      <c r="K112" s="6">
        <v>22.814500000000002</v>
      </c>
      <c r="L112" s="6"/>
      <c r="M112" s="6"/>
      <c r="N112" s="6"/>
      <c r="O112" s="8"/>
    </row>
    <row r="113" spans="1:15">
      <c r="A113" s="9">
        <v>111</v>
      </c>
      <c r="B113" s="6">
        <v>24.497499999999999</v>
      </c>
      <c r="C113" s="7">
        <v>24.3489</v>
      </c>
      <c r="D113" s="8">
        <v>24.311666666666667</v>
      </c>
      <c r="E113" s="6">
        <v>24.0566</v>
      </c>
      <c r="F113" s="8">
        <v>23.785350000000001</v>
      </c>
      <c r="G113" s="7">
        <v>23.2456</v>
      </c>
      <c r="H113" s="8">
        <v>23.540100000000002</v>
      </c>
      <c r="I113" s="6">
        <v>24.035799999999998</v>
      </c>
      <c r="J113" s="6">
        <v>23.312599999999996</v>
      </c>
      <c r="K113" s="6">
        <v>22.83165</v>
      </c>
      <c r="L113" s="6"/>
      <c r="M113" s="6"/>
      <c r="N113" s="6"/>
      <c r="O113" s="8"/>
    </row>
    <row r="114" spans="1:15">
      <c r="A114" s="9">
        <v>112</v>
      </c>
      <c r="B114" s="6">
        <v>24.508700000000001</v>
      </c>
      <c r="C114" s="7">
        <v>24.348500000000001</v>
      </c>
      <c r="D114" s="8">
        <v>24.344066666666663</v>
      </c>
      <c r="E114" s="6">
        <v>24.056899999999999</v>
      </c>
      <c r="F114" s="8">
        <v>23.803000000000001</v>
      </c>
      <c r="G114" s="7">
        <v>23.2502</v>
      </c>
      <c r="H114" s="8">
        <v>23.544699999999999</v>
      </c>
      <c r="I114" s="6">
        <v>24.0549</v>
      </c>
      <c r="J114" s="6">
        <v>23.330649999999999</v>
      </c>
      <c r="K114" s="6">
        <v>22.855499999999999</v>
      </c>
      <c r="L114" s="6"/>
      <c r="M114" s="6"/>
      <c r="N114" s="6"/>
      <c r="O114" s="8"/>
    </row>
    <row r="115" spans="1:15">
      <c r="A115" s="9">
        <v>113</v>
      </c>
      <c r="B115" s="6">
        <v>24.520099999999999</v>
      </c>
      <c r="C115" s="7">
        <v>24.348600000000001</v>
      </c>
      <c r="D115" s="8">
        <v>24.378866666666667</v>
      </c>
      <c r="E115" s="6">
        <v>24.057400000000001</v>
      </c>
      <c r="F115" s="8">
        <v>23.820999999999998</v>
      </c>
      <c r="G115" s="7">
        <v>23.261900000000001</v>
      </c>
      <c r="H115" s="8">
        <v>23.55105</v>
      </c>
      <c r="I115" s="6">
        <v>24.081299999999999</v>
      </c>
      <c r="J115" s="6">
        <v>23.352975000000001</v>
      </c>
      <c r="K115" s="6">
        <v>22.87405</v>
      </c>
      <c r="L115" s="6"/>
      <c r="M115" s="6"/>
      <c r="N115" s="6"/>
      <c r="O115" s="8"/>
    </row>
    <row r="116" spans="1:15">
      <c r="A116" s="9">
        <v>114</v>
      </c>
      <c r="B116" s="6">
        <v>24.526599999999998</v>
      </c>
      <c r="C116" s="7">
        <v>24.348199999999999</v>
      </c>
      <c r="D116" s="8">
        <v>24.391999999999999</v>
      </c>
      <c r="E116" s="6">
        <v>24.057500000000001</v>
      </c>
      <c r="F116" s="8">
        <v>23.8369</v>
      </c>
      <c r="G116" s="7">
        <v>23.302299999999999</v>
      </c>
      <c r="H116" s="8">
        <v>23.560949999999998</v>
      </c>
      <c r="I116" s="6">
        <v>24.0944</v>
      </c>
      <c r="J116" s="6">
        <v>23.369974999999997</v>
      </c>
      <c r="K116" s="6">
        <v>22.8797</v>
      </c>
      <c r="L116" s="6"/>
      <c r="M116" s="6"/>
      <c r="N116" s="6"/>
      <c r="O116" s="8"/>
    </row>
    <row r="117" spans="1:15">
      <c r="A117" s="9">
        <v>115</v>
      </c>
      <c r="B117" s="6">
        <v>24.532299999999999</v>
      </c>
      <c r="C117" s="7">
        <v>24.3476</v>
      </c>
      <c r="D117" s="8">
        <v>24.406833333333335</v>
      </c>
      <c r="E117" s="6">
        <v>24.0627</v>
      </c>
      <c r="F117" s="8">
        <v>23.858150000000002</v>
      </c>
      <c r="G117" s="7">
        <v>23.331099999999999</v>
      </c>
      <c r="H117" s="8">
        <v>23.57695</v>
      </c>
      <c r="I117" s="6">
        <v>24.0945</v>
      </c>
      <c r="J117" s="6">
        <v>23.387675000000002</v>
      </c>
      <c r="K117" s="6">
        <v>22.883900000000001</v>
      </c>
      <c r="L117" s="6"/>
      <c r="M117" s="6"/>
      <c r="N117" s="6"/>
      <c r="O117" s="8"/>
    </row>
    <row r="118" spans="1:15">
      <c r="A118" s="9">
        <v>116</v>
      </c>
      <c r="B118" s="6">
        <v>24.543800000000001</v>
      </c>
      <c r="C118" s="7">
        <v>24.3475</v>
      </c>
      <c r="D118" s="8">
        <v>24.420266666666663</v>
      </c>
      <c r="E118" s="6">
        <v>24.0763</v>
      </c>
      <c r="F118" s="8">
        <v>23.863700000000001</v>
      </c>
      <c r="G118" s="7">
        <v>23.365500000000001</v>
      </c>
      <c r="H118" s="8">
        <v>23.604700000000001</v>
      </c>
      <c r="I118" s="6">
        <v>24.097100000000001</v>
      </c>
      <c r="J118" s="6">
        <v>23.429425000000002</v>
      </c>
      <c r="K118" s="6">
        <v>22.89095</v>
      </c>
      <c r="L118" s="6"/>
      <c r="M118" s="6"/>
      <c r="N118" s="6"/>
      <c r="O118" s="8"/>
    </row>
    <row r="119" spans="1:15">
      <c r="A119" s="9">
        <v>117</v>
      </c>
      <c r="B119" s="6">
        <v>24.5518</v>
      </c>
      <c r="C119" s="7">
        <v>24.3474</v>
      </c>
      <c r="D119" s="8">
        <v>24.428366666666665</v>
      </c>
      <c r="E119" s="6">
        <v>24.072500000000002</v>
      </c>
      <c r="F119" s="8">
        <v>23.866799999999998</v>
      </c>
      <c r="G119" s="7">
        <v>23.412800000000001</v>
      </c>
      <c r="H119" s="8">
        <v>23.622599999999998</v>
      </c>
      <c r="I119" s="6">
        <v>24.110499999999998</v>
      </c>
      <c r="J119" s="6">
        <v>23.480725</v>
      </c>
      <c r="K119" s="6">
        <v>22.912999999999997</v>
      </c>
      <c r="L119" s="6"/>
      <c r="M119" s="6"/>
      <c r="N119" s="6"/>
      <c r="O119" s="8"/>
    </row>
    <row r="120" spans="1:15">
      <c r="A120" s="9">
        <v>118</v>
      </c>
      <c r="B120" s="6">
        <v>24.5594</v>
      </c>
      <c r="C120" s="7">
        <v>24.3477</v>
      </c>
      <c r="D120" s="8">
        <v>24.435433333333336</v>
      </c>
      <c r="E120" s="6">
        <v>24.073799999999999</v>
      </c>
      <c r="F120" s="8">
        <v>23.869050000000001</v>
      </c>
      <c r="G120" s="7">
        <v>23.4284</v>
      </c>
      <c r="H120" s="8">
        <v>23.630000000000003</v>
      </c>
      <c r="I120" s="6">
        <v>24.1264</v>
      </c>
      <c r="J120" s="6">
        <v>23.542974999999998</v>
      </c>
      <c r="K120" s="6">
        <v>22.925049999999999</v>
      </c>
      <c r="L120" s="6"/>
      <c r="M120" s="6"/>
      <c r="N120" s="6"/>
      <c r="O120" s="8"/>
    </row>
    <row r="121" spans="1:15">
      <c r="A121" s="9">
        <v>119</v>
      </c>
      <c r="B121" s="6">
        <v>24.566600000000001</v>
      </c>
      <c r="C121" s="7">
        <v>24.347899999999999</v>
      </c>
      <c r="D121" s="8">
        <v>24.451800000000002</v>
      </c>
      <c r="E121" s="6">
        <v>24.073499999999999</v>
      </c>
      <c r="F121" s="8">
        <v>23.8719</v>
      </c>
      <c r="G121" s="7">
        <v>23.433299999999999</v>
      </c>
      <c r="H121" s="8">
        <v>23.638249999999999</v>
      </c>
      <c r="I121" s="6">
        <v>24.1281</v>
      </c>
      <c r="J121" s="6">
        <v>23.600300000000001</v>
      </c>
      <c r="K121" s="6">
        <v>22.937999999999999</v>
      </c>
      <c r="L121" s="6"/>
      <c r="M121" s="6"/>
      <c r="N121" s="6"/>
      <c r="O121" s="8"/>
    </row>
    <row r="122" spans="1:15">
      <c r="A122" s="9">
        <v>120</v>
      </c>
      <c r="B122" s="6">
        <v>24.581</v>
      </c>
      <c r="C122" s="7">
        <v>24.348199999999999</v>
      </c>
      <c r="D122" s="8">
        <v>24.467466666666667</v>
      </c>
      <c r="E122" s="6">
        <v>24.081299999999999</v>
      </c>
      <c r="F122" s="8">
        <v>23.879000000000001</v>
      </c>
      <c r="G122" s="7">
        <v>23.439</v>
      </c>
      <c r="H122" s="8">
        <v>23.645699999999998</v>
      </c>
      <c r="I122" s="6">
        <v>24.1386</v>
      </c>
      <c r="J122" s="6">
        <v>23.639274999999998</v>
      </c>
      <c r="K122" s="6">
        <v>22.957650000000001</v>
      </c>
      <c r="L122" s="6"/>
      <c r="M122" s="6"/>
      <c r="N122" s="6"/>
      <c r="O122" s="8"/>
    </row>
    <row r="123" spans="1:15">
      <c r="A123" s="9">
        <v>121</v>
      </c>
      <c r="B123" s="6">
        <v>24.6005</v>
      </c>
      <c r="C123" s="7">
        <v>24.348800000000001</v>
      </c>
      <c r="D123" s="8">
        <v>24.468633333333333</v>
      </c>
      <c r="E123" s="6">
        <v>24.089200000000002</v>
      </c>
      <c r="F123" s="8">
        <v>23.888550000000002</v>
      </c>
      <c r="G123" s="7">
        <v>23.447299999999998</v>
      </c>
      <c r="H123" s="8">
        <v>23.6599</v>
      </c>
      <c r="I123" s="6">
        <v>24.1586</v>
      </c>
      <c r="J123" s="6">
        <v>23.695225000000001</v>
      </c>
      <c r="K123" s="6">
        <v>22.977350000000001</v>
      </c>
      <c r="L123" s="6"/>
      <c r="M123" s="6"/>
      <c r="N123" s="6"/>
      <c r="O123" s="8"/>
    </row>
    <row r="124" spans="1:15">
      <c r="A124" s="9">
        <v>122</v>
      </c>
      <c r="B124" s="6">
        <v>24.608000000000001</v>
      </c>
      <c r="C124" s="7">
        <v>24.348800000000001</v>
      </c>
      <c r="D124" s="8">
        <v>24.4755</v>
      </c>
      <c r="E124" s="6">
        <v>24.084900000000001</v>
      </c>
      <c r="F124" s="8">
        <v>23.898199999999999</v>
      </c>
      <c r="G124" s="7">
        <v>23.4544</v>
      </c>
      <c r="H124" s="8">
        <v>23.674500000000002</v>
      </c>
      <c r="I124" s="6">
        <v>24.168299999999999</v>
      </c>
      <c r="J124" s="6">
        <v>23.749225000000003</v>
      </c>
      <c r="K124" s="6">
        <v>23.000250000000001</v>
      </c>
      <c r="L124" s="6"/>
      <c r="M124" s="6"/>
      <c r="N124" s="6"/>
      <c r="O124" s="8"/>
    </row>
    <row r="125" spans="1:15">
      <c r="A125" s="9">
        <v>123</v>
      </c>
      <c r="B125" s="6">
        <v>24.611799999999999</v>
      </c>
      <c r="C125" s="7">
        <v>24.348199999999999</v>
      </c>
      <c r="D125" s="8">
        <v>24.475899999999999</v>
      </c>
      <c r="E125" s="6">
        <v>24.084</v>
      </c>
      <c r="F125" s="8">
        <v>23.90645</v>
      </c>
      <c r="G125" s="7">
        <v>23.4725</v>
      </c>
      <c r="H125" s="8">
        <v>23.695599999999999</v>
      </c>
      <c r="I125" s="6">
        <v>24.174800000000001</v>
      </c>
      <c r="J125" s="6">
        <v>23.78445</v>
      </c>
      <c r="K125" s="6">
        <v>23.024999999999999</v>
      </c>
      <c r="L125" s="6"/>
      <c r="M125" s="6"/>
      <c r="N125" s="6"/>
      <c r="O125" s="8"/>
    </row>
    <row r="126" spans="1:15">
      <c r="A126" s="9">
        <v>124</v>
      </c>
      <c r="B126" s="6">
        <v>24.6187</v>
      </c>
      <c r="C126" s="7">
        <v>24.348199999999999</v>
      </c>
      <c r="D126" s="8">
        <v>24.482266666666664</v>
      </c>
      <c r="E126" s="6">
        <v>24.0947</v>
      </c>
      <c r="F126" s="8">
        <v>23.911700000000003</v>
      </c>
      <c r="G126" s="7">
        <v>23.484000000000002</v>
      </c>
      <c r="H126" s="8">
        <v>23.706949999999999</v>
      </c>
      <c r="I126" s="6">
        <v>24.187999999999999</v>
      </c>
      <c r="J126" s="6">
        <v>23.838875000000002</v>
      </c>
      <c r="K126" s="6">
        <v>23.033300000000001</v>
      </c>
      <c r="L126" s="6"/>
      <c r="M126" s="6"/>
      <c r="N126" s="6"/>
      <c r="O126" s="8"/>
    </row>
    <row r="127" spans="1:15">
      <c r="A127" s="9">
        <v>125</v>
      </c>
      <c r="B127" s="6">
        <v>24.631599999999999</v>
      </c>
      <c r="C127" s="7">
        <v>24.348400000000002</v>
      </c>
      <c r="D127" s="8">
        <v>24.484499999999997</v>
      </c>
      <c r="E127" s="6">
        <v>24.1037</v>
      </c>
      <c r="F127" s="8">
        <v>23.913049999999998</v>
      </c>
      <c r="G127" s="7">
        <v>23.505400000000002</v>
      </c>
      <c r="H127" s="8">
        <v>23.713200000000001</v>
      </c>
      <c r="I127" s="6">
        <v>24.206499999999998</v>
      </c>
      <c r="J127" s="6">
        <v>23.888625000000001</v>
      </c>
      <c r="K127" s="6">
        <v>23.0367</v>
      </c>
      <c r="L127" s="6"/>
      <c r="M127" s="6"/>
      <c r="N127" s="6"/>
      <c r="O127" s="8"/>
    </row>
    <row r="128" spans="1:15">
      <c r="A128" s="9">
        <v>126</v>
      </c>
      <c r="B128" s="6">
        <v>24.640599999999999</v>
      </c>
      <c r="C128" s="7">
        <v>24.350200000000001</v>
      </c>
      <c r="D128" s="8">
        <v>24.488099999999999</v>
      </c>
      <c r="E128" s="6">
        <v>24.1419</v>
      </c>
      <c r="F128" s="8">
        <v>23.917999999999999</v>
      </c>
      <c r="G128" s="7">
        <v>23.5122</v>
      </c>
      <c r="H128" s="8">
        <v>23.650700000000001</v>
      </c>
      <c r="I128" s="6">
        <v>24.325600000000001</v>
      </c>
      <c r="J128" s="6">
        <v>23.924975</v>
      </c>
      <c r="K128" s="6">
        <v>23.046800000000001</v>
      </c>
      <c r="L128" s="6"/>
      <c r="M128" s="6"/>
      <c r="N128" s="6"/>
      <c r="O128" s="8"/>
    </row>
    <row r="129" spans="1:15">
      <c r="A129" s="9">
        <v>127</v>
      </c>
      <c r="B129" s="6">
        <v>24.648199999999999</v>
      </c>
      <c r="C129" s="7">
        <v>24.351400000000002</v>
      </c>
      <c r="D129" s="8">
        <v>24.456199999999999</v>
      </c>
      <c r="E129" s="6">
        <v>24.2042</v>
      </c>
      <c r="F129" s="8">
        <v>23.921050000000001</v>
      </c>
      <c r="G129" s="7">
        <v>23.519600000000001</v>
      </c>
      <c r="H129" s="8">
        <v>23.662800000000001</v>
      </c>
      <c r="I129" s="6">
        <v>24.392900000000001</v>
      </c>
      <c r="J129" s="6">
        <v>23.977625000000003</v>
      </c>
      <c r="K129" s="6">
        <v>23.062849999999997</v>
      </c>
      <c r="L129" s="6"/>
      <c r="M129" s="6"/>
      <c r="N129" s="6"/>
      <c r="O129" s="8"/>
    </row>
    <row r="130" spans="1:15">
      <c r="A130" s="9">
        <v>128</v>
      </c>
      <c r="B130" s="6">
        <v>24.657499999999999</v>
      </c>
      <c r="C130" s="7">
        <v>24.381699999999999</v>
      </c>
      <c r="D130" s="8">
        <v>24.4559</v>
      </c>
      <c r="E130" s="6">
        <v>24.261700000000001</v>
      </c>
      <c r="F130" s="8">
        <v>23.92465</v>
      </c>
      <c r="G130" s="7">
        <v>23.527699999999999</v>
      </c>
      <c r="H130" s="8">
        <v>23.674199999999999</v>
      </c>
      <c r="I130" s="6">
        <v>24.416699999999999</v>
      </c>
      <c r="J130" s="6">
        <v>24.063949999999998</v>
      </c>
      <c r="K130" s="6">
        <v>23.0688</v>
      </c>
      <c r="L130" s="6"/>
      <c r="M130" s="6"/>
      <c r="N130" s="6"/>
      <c r="O130" s="8"/>
    </row>
    <row r="131" spans="1:15">
      <c r="A131" s="9">
        <v>129</v>
      </c>
      <c r="B131" s="6">
        <v>24.673300000000001</v>
      </c>
      <c r="C131" s="7">
        <v>24.387499999999999</v>
      </c>
      <c r="D131" s="8">
        <v>24.4648</v>
      </c>
      <c r="E131" s="6">
        <v>24.2864</v>
      </c>
      <c r="F131" s="8">
        <v>23.927050000000001</v>
      </c>
      <c r="G131" s="7">
        <v>23.537099999999999</v>
      </c>
      <c r="H131" s="8">
        <v>23.695900000000002</v>
      </c>
      <c r="I131" s="6">
        <v>24.431100000000001</v>
      </c>
      <c r="J131" s="6">
        <v>24.1615</v>
      </c>
      <c r="K131" s="6">
        <v>23.077200000000001</v>
      </c>
      <c r="L131" s="6"/>
      <c r="M131" s="6"/>
      <c r="N131" s="6"/>
      <c r="O131" s="8"/>
    </row>
    <row r="132" spans="1:15">
      <c r="A132" s="9">
        <v>130</v>
      </c>
      <c r="B132" s="6">
        <v>24.6891</v>
      </c>
      <c r="C132" s="7">
        <v>24.3901</v>
      </c>
      <c r="D132" s="8">
        <v>24.462299999999999</v>
      </c>
      <c r="E132" s="6">
        <v>24.316299999999998</v>
      </c>
      <c r="F132" s="8">
        <v>23.93225</v>
      </c>
      <c r="G132" s="7">
        <v>23.5487</v>
      </c>
      <c r="H132" s="8">
        <v>23.7013</v>
      </c>
      <c r="I132" s="6">
        <v>24.442399999999999</v>
      </c>
      <c r="J132" s="6">
        <v>24.235050000000001</v>
      </c>
      <c r="K132" s="6">
        <v>23.085450000000002</v>
      </c>
      <c r="L132" s="6"/>
      <c r="M132" s="6"/>
      <c r="N132" s="6"/>
      <c r="O132" s="8"/>
    </row>
    <row r="133" spans="1:15">
      <c r="A133" s="9">
        <v>131</v>
      </c>
      <c r="B133" s="6">
        <v>24.712299999999999</v>
      </c>
      <c r="C133" s="7">
        <v>24.398900000000001</v>
      </c>
      <c r="D133" s="8">
        <v>24.469200000000001</v>
      </c>
      <c r="E133" s="6">
        <v>24.360299999999999</v>
      </c>
      <c r="F133" s="8">
        <v>23.934750000000001</v>
      </c>
      <c r="G133" s="7">
        <v>23.587700000000002</v>
      </c>
      <c r="H133" s="8">
        <v>23.703600000000002</v>
      </c>
      <c r="I133" s="6">
        <v>24.4465</v>
      </c>
      <c r="J133" s="6">
        <v>24.299600000000002</v>
      </c>
      <c r="K133" s="6">
        <v>23.0977</v>
      </c>
      <c r="L133" s="6"/>
      <c r="M133" s="6"/>
      <c r="N133" s="6"/>
      <c r="O133" s="8"/>
    </row>
    <row r="134" spans="1:15">
      <c r="A134" s="9">
        <v>132</v>
      </c>
      <c r="B134" s="6">
        <v>24.7254</v>
      </c>
      <c r="C134" s="7">
        <v>24.396999999999998</v>
      </c>
      <c r="D134" s="8">
        <v>24.470500000000001</v>
      </c>
      <c r="E134" s="6">
        <v>24.378799999999998</v>
      </c>
      <c r="F134" s="8">
        <v>23.9392</v>
      </c>
      <c r="G134" s="7">
        <v>23.607800000000001</v>
      </c>
      <c r="H134" s="8">
        <v>23.706099999999999</v>
      </c>
      <c r="I134" s="6">
        <v>24.4527</v>
      </c>
      <c r="J134" s="6">
        <v>24.333075000000001</v>
      </c>
      <c r="K134" s="6">
        <v>23.111000000000001</v>
      </c>
      <c r="L134" s="6"/>
      <c r="M134" s="6"/>
      <c r="N134" s="6"/>
      <c r="O134" s="8"/>
    </row>
    <row r="135" spans="1:15">
      <c r="A135" s="9">
        <v>133</v>
      </c>
      <c r="B135" s="6">
        <v>24.727599999999999</v>
      </c>
      <c r="C135" s="7">
        <v>24.3963</v>
      </c>
      <c r="D135" s="8">
        <v>24.475300000000001</v>
      </c>
      <c r="E135" s="6">
        <v>24.385200000000001</v>
      </c>
      <c r="F135" s="8">
        <v>23.950849999999999</v>
      </c>
      <c r="G135" s="7">
        <v>23.625699999999998</v>
      </c>
      <c r="H135" s="8">
        <v>23.706900000000001</v>
      </c>
      <c r="I135" s="6">
        <v>24.459299999999999</v>
      </c>
      <c r="J135" s="6">
        <v>24.342375000000001</v>
      </c>
      <c r="K135" s="6">
        <v>23.11655</v>
      </c>
      <c r="L135" s="6"/>
      <c r="M135" s="6"/>
      <c r="N135" s="6"/>
      <c r="O135" s="8"/>
    </row>
    <row r="136" spans="1:15">
      <c r="A136" s="9">
        <v>134</v>
      </c>
      <c r="B136" s="6">
        <v>24.729199999999999</v>
      </c>
      <c r="C136" s="7">
        <v>24.398800000000001</v>
      </c>
      <c r="D136" s="8">
        <v>24.488099999999999</v>
      </c>
      <c r="E136" s="6">
        <v>24.4451</v>
      </c>
      <c r="F136" s="8">
        <v>23.964500000000001</v>
      </c>
      <c r="G136" s="7">
        <v>23.645099999999999</v>
      </c>
      <c r="H136" s="8">
        <v>23.707699999999999</v>
      </c>
      <c r="I136" s="6">
        <v>24.464300000000001</v>
      </c>
      <c r="J136" s="6">
        <v>24.345100000000002</v>
      </c>
      <c r="K136" s="6">
        <v>23.119349999999997</v>
      </c>
      <c r="L136" s="6"/>
      <c r="M136" s="6"/>
      <c r="N136" s="6"/>
      <c r="O136" s="8"/>
    </row>
    <row r="137" spans="1:15">
      <c r="A137" s="9">
        <v>135</v>
      </c>
      <c r="B137" s="6">
        <v>24.732900000000001</v>
      </c>
      <c r="C137" s="7">
        <v>24.397600000000001</v>
      </c>
      <c r="D137" s="8">
        <v>24.5078</v>
      </c>
      <c r="E137" s="6">
        <v>24.506799999999998</v>
      </c>
      <c r="F137" s="8">
        <v>23.9696</v>
      </c>
      <c r="G137" s="7">
        <v>23.657599999999999</v>
      </c>
      <c r="H137" s="8">
        <v>23.709299999999999</v>
      </c>
      <c r="I137" s="6">
        <v>24.471299999999999</v>
      </c>
      <c r="J137" s="6">
        <v>24.349924999999999</v>
      </c>
      <c r="K137" s="6">
        <v>23.121400000000001</v>
      </c>
      <c r="L137" s="6"/>
      <c r="M137" s="6"/>
      <c r="N137" s="6"/>
      <c r="O137" s="8"/>
    </row>
    <row r="138" spans="1:15">
      <c r="A138" s="9">
        <v>136</v>
      </c>
      <c r="B138" s="6">
        <v>24.735199999999999</v>
      </c>
      <c r="C138" s="7">
        <v>24.398900000000001</v>
      </c>
      <c r="D138" s="8">
        <v>24.516200000000001</v>
      </c>
      <c r="E138" s="6">
        <v>24.559899999999999</v>
      </c>
      <c r="F138" s="8">
        <v>23.976700000000001</v>
      </c>
      <c r="G138" s="7">
        <v>23.663900000000002</v>
      </c>
      <c r="H138" s="8">
        <v>23.713000000000001</v>
      </c>
      <c r="I138" s="6">
        <v>24.477399999999999</v>
      </c>
      <c r="J138" s="6">
        <v>24.354949999999999</v>
      </c>
      <c r="K138" s="6">
        <v>23.124200000000002</v>
      </c>
      <c r="L138" s="6"/>
      <c r="M138" s="6"/>
      <c r="N138" s="6"/>
      <c r="O138" s="8"/>
    </row>
    <row r="139" spans="1:15">
      <c r="A139" s="9">
        <v>137</v>
      </c>
      <c r="B139" s="6">
        <v>24.7423</v>
      </c>
      <c r="C139" s="7">
        <v>24.399000000000001</v>
      </c>
      <c r="D139" s="8">
        <v>24.535799999999998</v>
      </c>
      <c r="E139" s="6">
        <v>24.587299999999999</v>
      </c>
      <c r="F139" s="8">
        <v>23.986899999999999</v>
      </c>
      <c r="G139" s="7">
        <v>23.672699999999999</v>
      </c>
      <c r="H139" s="8">
        <v>23.715299999999999</v>
      </c>
      <c r="I139" s="6">
        <v>24.482399999999998</v>
      </c>
      <c r="J139" s="6">
        <v>24.355625</v>
      </c>
      <c r="K139" s="6">
        <v>23.130099999999999</v>
      </c>
      <c r="L139" s="6"/>
      <c r="M139" s="6"/>
      <c r="N139" s="6"/>
      <c r="O139" s="8"/>
    </row>
    <row r="140" spans="1:15">
      <c r="A140" s="9">
        <v>138</v>
      </c>
      <c r="B140" s="6">
        <v>24.773499999999999</v>
      </c>
      <c r="C140" s="7">
        <v>24.397400000000001</v>
      </c>
      <c r="D140" s="8">
        <v>24.513500000000001</v>
      </c>
      <c r="E140" s="6">
        <v>24.590299999999999</v>
      </c>
      <c r="F140" s="8">
        <v>24.003050000000002</v>
      </c>
      <c r="G140" s="7">
        <v>23.688199999999998</v>
      </c>
      <c r="H140" s="8">
        <v>23.7485</v>
      </c>
      <c r="I140" s="6">
        <v>24.489000000000001</v>
      </c>
      <c r="J140" s="6">
        <v>24.358124999999998</v>
      </c>
      <c r="K140" s="6">
        <v>23.134650000000001</v>
      </c>
      <c r="L140" s="6"/>
      <c r="M140" s="6"/>
      <c r="N140" s="6"/>
      <c r="O140" s="8"/>
    </row>
    <row r="141" spans="1:15">
      <c r="A141" s="9">
        <v>139</v>
      </c>
      <c r="B141" s="6">
        <v>24.834700000000002</v>
      </c>
      <c r="C141" s="7">
        <v>24.398900000000001</v>
      </c>
      <c r="D141" s="8">
        <v>24.504300000000001</v>
      </c>
      <c r="E141" s="6">
        <v>24.6</v>
      </c>
      <c r="F141" s="8">
        <v>24.039200000000001</v>
      </c>
      <c r="G141" s="7">
        <v>23.7318</v>
      </c>
      <c r="H141" s="8">
        <v>23.792899999999999</v>
      </c>
      <c r="I141" s="6">
        <v>24.4907</v>
      </c>
      <c r="J141" s="6">
        <v>24.3612</v>
      </c>
      <c r="K141" s="6">
        <v>23.1371</v>
      </c>
      <c r="L141" s="6"/>
      <c r="M141" s="6"/>
      <c r="N141" s="6"/>
      <c r="O141" s="8"/>
    </row>
    <row r="142" spans="1:15">
      <c r="A142" s="9">
        <v>140</v>
      </c>
      <c r="B142" s="6">
        <v>24.866900000000001</v>
      </c>
      <c r="C142" s="7">
        <v>24.4207</v>
      </c>
      <c r="D142" s="8">
        <v>24.540199999999999</v>
      </c>
      <c r="E142" s="6">
        <v>24.595199999999998</v>
      </c>
      <c r="F142" s="8">
        <v>24.072749999999999</v>
      </c>
      <c r="G142" s="7">
        <v>23.7667</v>
      </c>
      <c r="H142" s="8">
        <v>23.821100000000001</v>
      </c>
      <c r="I142" s="6">
        <v>24.493600000000001</v>
      </c>
      <c r="J142" s="6">
        <v>24.364225000000001</v>
      </c>
      <c r="K142" s="6">
        <v>23.14</v>
      </c>
      <c r="L142" s="6"/>
      <c r="M142" s="6"/>
      <c r="N142" s="6"/>
      <c r="O142" s="8"/>
    </row>
    <row r="143" spans="1:15">
      <c r="A143" s="9">
        <v>141</v>
      </c>
      <c r="B143" s="6">
        <v>24.879300000000001</v>
      </c>
      <c r="C143" s="7">
        <v>24.434100000000001</v>
      </c>
      <c r="D143" s="8">
        <v>24.555599999999998</v>
      </c>
      <c r="E143" s="6">
        <v>24.623200000000001</v>
      </c>
      <c r="F143" s="8">
        <v>24.0867</v>
      </c>
      <c r="G143" s="7">
        <v>23.773199999999999</v>
      </c>
      <c r="H143" s="8">
        <v>23.836300000000001</v>
      </c>
      <c r="I143" s="6">
        <v>24.507000000000001</v>
      </c>
      <c r="J143" s="6">
        <v>24.365074999999997</v>
      </c>
      <c r="K143" s="6">
        <v>23.144449999999999</v>
      </c>
      <c r="L143" s="6"/>
      <c r="M143" s="6"/>
      <c r="N143" s="6"/>
      <c r="O143" s="8"/>
    </row>
    <row r="144" spans="1:15">
      <c r="A144" s="9">
        <v>142</v>
      </c>
      <c r="B144" s="6">
        <v>24.8965</v>
      </c>
      <c r="C144" s="7">
        <v>24.433900000000001</v>
      </c>
      <c r="D144" s="8">
        <v>24.555399999999999</v>
      </c>
      <c r="E144" s="6">
        <v>24.648099999999999</v>
      </c>
      <c r="F144" s="8">
        <v>24.104199999999999</v>
      </c>
      <c r="G144" s="7">
        <v>23.777799999999999</v>
      </c>
      <c r="H144" s="8">
        <v>23.879899999999999</v>
      </c>
      <c r="I144" s="6">
        <v>24.509899999999998</v>
      </c>
      <c r="J144" s="6">
        <v>24.366099999999999</v>
      </c>
      <c r="K144" s="6">
        <v>23.149049999999999</v>
      </c>
      <c r="L144" s="6"/>
      <c r="M144" s="6"/>
      <c r="N144" s="6"/>
      <c r="O144" s="8"/>
    </row>
    <row r="145" spans="1:15">
      <c r="A145" s="9">
        <v>143</v>
      </c>
      <c r="B145" s="6">
        <v>24.917000000000002</v>
      </c>
      <c r="C145" s="7">
        <v>24.4328</v>
      </c>
      <c r="D145" s="8">
        <v>24.557600000000001</v>
      </c>
      <c r="E145" s="6">
        <v>24.6492</v>
      </c>
      <c r="F145" s="8">
        <v>24.122250000000001</v>
      </c>
      <c r="G145" s="7">
        <v>23.779699999999998</v>
      </c>
      <c r="H145" s="8">
        <v>23.9008</v>
      </c>
      <c r="I145" s="6">
        <v>24.511399999999998</v>
      </c>
      <c r="J145" s="6">
        <v>24.366600000000002</v>
      </c>
      <c r="K145" s="6">
        <v>23.1539</v>
      </c>
      <c r="L145" s="6"/>
      <c r="M145" s="6"/>
      <c r="N145" s="6"/>
      <c r="O145" s="8"/>
    </row>
    <row r="146" spans="1:15">
      <c r="A146" s="9">
        <v>144</v>
      </c>
      <c r="B146" s="6">
        <v>24.9345</v>
      </c>
      <c r="C146" s="7">
        <v>24.4435</v>
      </c>
      <c r="D146" s="8">
        <v>24.558700000000002</v>
      </c>
      <c r="E146" s="6">
        <v>24.6389</v>
      </c>
      <c r="F146" s="8">
        <v>24.13015</v>
      </c>
      <c r="G146" s="7">
        <v>23.781300000000002</v>
      </c>
      <c r="H146" s="8">
        <v>23.905799999999999</v>
      </c>
      <c r="I146" s="6">
        <v>24.511500000000002</v>
      </c>
      <c r="J146" s="6">
        <v>24.366524999999999</v>
      </c>
      <c r="K146" s="6">
        <v>23.172249999999998</v>
      </c>
      <c r="L146" s="6"/>
      <c r="M146" s="6"/>
      <c r="N146" s="6"/>
      <c r="O146" s="8"/>
    </row>
    <row r="147" spans="1:15">
      <c r="A147" s="9">
        <v>145</v>
      </c>
      <c r="B147" s="6">
        <v>24.963899999999999</v>
      </c>
      <c r="C147" s="7">
        <v>24.470300000000002</v>
      </c>
      <c r="D147" s="8">
        <v>24.561</v>
      </c>
      <c r="E147" s="6">
        <v>24.669699999999999</v>
      </c>
      <c r="F147" s="8">
        <v>24.139899999999997</v>
      </c>
      <c r="G147" s="7">
        <v>23.783200000000001</v>
      </c>
      <c r="H147" s="8">
        <v>23.9163</v>
      </c>
      <c r="I147" s="6">
        <v>24.513400000000001</v>
      </c>
      <c r="J147" s="6">
        <v>24.367674999999998</v>
      </c>
      <c r="K147" s="6">
        <v>23.185099999999998</v>
      </c>
      <c r="L147" s="6"/>
      <c r="M147" s="6"/>
      <c r="N147" s="6"/>
      <c r="O147" s="8"/>
    </row>
    <row r="148" spans="1:15">
      <c r="A148" s="9">
        <v>146</v>
      </c>
      <c r="B148" s="6">
        <v>24.982199999999999</v>
      </c>
      <c r="C148" s="7">
        <v>24.511099999999999</v>
      </c>
      <c r="D148" s="8">
        <v>24.564699999999998</v>
      </c>
      <c r="E148" s="6">
        <v>24.687200000000001</v>
      </c>
      <c r="F148" s="8">
        <v>24.153199999999998</v>
      </c>
      <c r="G148" s="7">
        <v>23.7944</v>
      </c>
      <c r="H148" s="8">
        <v>23.9268</v>
      </c>
      <c r="I148" s="6">
        <v>24.517499999999998</v>
      </c>
      <c r="J148" s="6">
        <v>24.368124999999999</v>
      </c>
      <c r="K148" s="6">
        <v>23.189799999999998</v>
      </c>
      <c r="L148" s="6"/>
      <c r="M148" s="6"/>
      <c r="N148" s="6"/>
      <c r="O148" s="8"/>
    </row>
    <row r="149" spans="1:15">
      <c r="A149" s="9">
        <v>147</v>
      </c>
      <c r="B149" s="6">
        <v>25.009599999999999</v>
      </c>
      <c r="C149" s="7">
        <v>24.548500000000001</v>
      </c>
      <c r="D149" s="8">
        <v>24.5625</v>
      </c>
      <c r="E149" s="6">
        <v>24.860499999999998</v>
      </c>
      <c r="F149" s="8">
        <v>24.178150000000002</v>
      </c>
      <c r="G149" s="7">
        <v>23.808</v>
      </c>
      <c r="H149" s="8">
        <v>23.932600000000001</v>
      </c>
      <c r="I149" s="6">
        <v>24.527799999999999</v>
      </c>
      <c r="J149" s="6">
        <v>24.368525000000002</v>
      </c>
      <c r="K149" s="6">
        <v>23.19415</v>
      </c>
      <c r="L149" s="6"/>
      <c r="M149" s="6"/>
      <c r="N149" s="6"/>
      <c r="O149" s="8"/>
    </row>
    <row r="150" spans="1:15">
      <c r="A150" s="9">
        <v>148</v>
      </c>
      <c r="B150" s="6">
        <v>25.045100000000001</v>
      </c>
      <c r="C150" s="7">
        <v>24.550799999999999</v>
      </c>
      <c r="D150" s="8">
        <v>24.564800000000002</v>
      </c>
      <c r="E150" s="6">
        <v>24.9361</v>
      </c>
      <c r="F150" s="8">
        <v>24.18965</v>
      </c>
      <c r="G150" s="7">
        <v>23.822299999999998</v>
      </c>
      <c r="H150" s="8">
        <v>23.954599999999999</v>
      </c>
      <c r="I150" s="6">
        <v>24.566400000000002</v>
      </c>
      <c r="J150" s="6">
        <v>24.368875000000003</v>
      </c>
      <c r="K150" s="6">
        <v>23.204250000000002</v>
      </c>
      <c r="L150" s="6"/>
      <c r="M150" s="6"/>
      <c r="N150" s="6"/>
      <c r="O150" s="8"/>
    </row>
    <row r="151" spans="1:15">
      <c r="A151" s="9">
        <v>149</v>
      </c>
      <c r="B151" s="6">
        <v>25.074999999999999</v>
      </c>
      <c r="C151" s="7">
        <v>24.55</v>
      </c>
      <c r="D151" s="8">
        <v>24.594000000000001</v>
      </c>
      <c r="E151" s="6">
        <v>25.003599999999999</v>
      </c>
      <c r="F151" s="8">
        <v>24.21725</v>
      </c>
      <c r="G151" s="7">
        <v>23.8401</v>
      </c>
      <c r="H151" s="8">
        <v>24.0425</v>
      </c>
      <c r="I151" s="6">
        <v>24.6297</v>
      </c>
      <c r="J151" s="6">
        <v>24.370125000000002</v>
      </c>
      <c r="K151" s="6">
        <v>23.214599999999997</v>
      </c>
      <c r="L151" s="6"/>
      <c r="M151" s="6"/>
      <c r="N151" s="6"/>
      <c r="O151" s="8"/>
    </row>
    <row r="152" spans="1:15">
      <c r="A152" s="9">
        <v>150</v>
      </c>
      <c r="B152" s="6">
        <v>25.091999999999999</v>
      </c>
      <c r="C152" s="7">
        <v>24.549499999999998</v>
      </c>
      <c r="D152" s="8">
        <v>24.615600000000001</v>
      </c>
      <c r="E152" s="6">
        <v>25.0227</v>
      </c>
      <c r="F152" s="8">
        <v>24.264150000000001</v>
      </c>
      <c r="G152" s="7">
        <v>23.892800000000001</v>
      </c>
      <c r="H152" s="8">
        <v>24.088999999999999</v>
      </c>
      <c r="I152" s="6">
        <v>24.644500000000001</v>
      </c>
      <c r="J152" s="6">
        <v>24.371750000000002</v>
      </c>
      <c r="K152" s="6">
        <v>23.218499999999999</v>
      </c>
      <c r="L152" s="6"/>
      <c r="M152" s="6"/>
      <c r="N152" s="6"/>
      <c r="O152" s="8"/>
    </row>
    <row r="153" spans="1:15">
      <c r="A153" s="9">
        <v>151</v>
      </c>
      <c r="B153" s="8">
        <v>25.106200000000001</v>
      </c>
      <c r="C153" s="6">
        <v>24.549900000000001</v>
      </c>
      <c r="D153" s="6">
        <v>24.6418</v>
      </c>
      <c r="E153" s="6">
        <v>25.060400000000001</v>
      </c>
      <c r="F153" s="6">
        <v>24.286899999999999</v>
      </c>
      <c r="G153" s="6">
        <v>23.9346</v>
      </c>
      <c r="H153" s="6">
        <v>24.1023</v>
      </c>
      <c r="I153" s="6">
        <v>24.6447</v>
      </c>
      <c r="J153" s="6">
        <v>24.3736</v>
      </c>
      <c r="K153" s="6">
        <v>23.222549999999998</v>
      </c>
      <c r="L153" s="6"/>
      <c r="M153" s="6"/>
      <c r="N153" s="6"/>
      <c r="O153" s="8"/>
    </row>
    <row r="154" spans="1:15">
      <c r="A154" s="9">
        <v>152</v>
      </c>
      <c r="B154" s="8">
        <v>25.110700000000001</v>
      </c>
      <c r="C154" s="6">
        <v>24.549499999999998</v>
      </c>
      <c r="D154" s="6">
        <v>24.701799999999999</v>
      </c>
      <c r="E154" s="6">
        <v>25.0655</v>
      </c>
      <c r="F154" s="6">
        <v>24.294599999999999</v>
      </c>
      <c r="G154" s="6">
        <v>23.980399999999999</v>
      </c>
      <c r="H154" s="6">
        <v>24.1249</v>
      </c>
      <c r="I154" s="6">
        <v>24.661300000000001</v>
      </c>
      <c r="J154" s="6">
        <v>24.379233333333332</v>
      </c>
      <c r="K154" s="6">
        <v>23.225999999999999</v>
      </c>
      <c r="L154" s="6"/>
      <c r="M154" s="6"/>
      <c r="N154" s="6"/>
      <c r="O154" s="8"/>
    </row>
    <row r="155" spans="1:15">
      <c r="A155" s="9">
        <v>153</v>
      </c>
      <c r="B155" s="8">
        <v>25.1188</v>
      </c>
      <c r="C155" s="6">
        <v>24.549399999999999</v>
      </c>
      <c r="D155" s="6">
        <v>24.731000000000002</v>
      </c>
      <c r="E155" s="6">
        <v>25.0684</v>
      </c>
      <c r="F155" s="6">
        <v>24.298999999999999</v>
      </c>
      <c r="G155" s="6">
        <v>24.108899999999998</v>
      </c>
      <c r="H155" s="6">
        <v>24.142800000000001</v>
      </c>
      <c r="I155" s="6">
        <v>24.669599999999999</v>
      </c>
      <c r="J155" s="6">
        <v>24.380433333333333</v>
      </c>
      <c r="K155" s="6">
        <v>23.230499999999999</v>
      </c>
      <c r="L155" s="6"/>
      <c r="M155" s="6"/>
      <c r="N155" s="6"/>
      <c r="O155" s="8"/>
    </row>
    <row r="156" spans="1:15">
      <c r="A156" s="9">
        <v>154</v>
      </c>
      <c r="B156" s="8">
        <v>25.123000000000001</v>
      </c>
      <c r="C156" s="6">
        <v>24.549600000000002</v>
      </c>
      <c r="D156" s="6">
        <v>24.729700000000001</v>
      </c>
      <c r="E156" s="6">
        <v>25.074999999999999</v>
      </c>
      <c r="F156" s="6">
        <v>24.308100000000003</v>
      </c>
      <c r="G156" s="6">
        <v>24.1294</v>
      </c>
      <c r="H156" s="6">
        <v>24.160599999999999</v>
      </c>
      <c r="I156" s="6">
        <v>24.6784</v>
      </c>
      <c r="J156" s="6">
        <v>24.382733333333334</v>
      </c>
      <c r="K156" s="6">
        <v>23.242650000000001</v>
      </c>
      <c r="L156" s="6"/>
      <c r="M156" s="6"/>
      <c r="N156" s="6"/>
      <c r="O156" s="8"/>
    </row>
    <row r="157" spans="1:15">
      <c r="A157" s="9">
        <v>155</v>
      </c>
      <c r="B157" s="8">
        <v>25.125499999999999</v>
      </c>
      <c r="C157" s="6">
        <v>24.5533</v>
      </c>
      <c r="D157" s="6">
        <v>24.731100000000001</v>
      </c>
      <c r="E157" s="6">
        <v>25.0822</v>
      </c>
      <c r="F157" s="6">
        <v>24.3108</v>
      </c>
      <c r="G157" s="6">
        <v>24.1586</v>
      </c>
      <c r="H157" s="6">
        <v>24.1661</v>
      </c>
      <c r="I157" s="6">
        <v>24.692</v>
      </c>
      <c r="J157" s="6">
        <v>24.3873</v>
      </c>
      <c r="K157" s="6">
        <v>23.2593</v>
      </c>
      <c r="L157" s="6"/>
      <c r="M157" s="6"/>
      <c r="N157" s="6"/>
      <c r="O157" s="8"/>
    </row>
    <row r="158" spans="1:15">
      <c r="A158" s="9">
        <v>156</v>
      </c>
      <c r="B158" s="8">
        <v>25.1279</v>
      </c>
      <c r="C158" s="6">
        <v>24.567299999999999</v>
      </c>
      <c r="D158" s="6">
        <v>24.733799999999999</v>
      </c>
      <c r="E158" s="6">
        <v>25.104500000000002</v>
      </c>
      <c r="F158" s="6">
        <v>24.31765</v>
      </c>
      <c r="G158" s="6">
        <v>24.182500000000001</v>
      </c>
      <c r="H158" s="6">
        <v>24.168600000000001</v>
      </c>
      <c r="I158" s="6">
        <v>24.7133</v>
      </c>
      <c r="J158" s="6">
        <v>24.389033333333334</v>
      </c>
      <c r="K158" s="6">
        <v>23.268549999999998</v>
      </c>
      <c r="L158" s="6"/>
      <c r="M158" s="6"/>
      <c r="N158" s="6"/>
      <c r="O158" s="8"/>
    </row>
    <row r="159" spans="1:15">
      <c r="A159" s="9">
        <v>157</v>
      </c>
      <c r="B159" s="8">
        <v>25.1313</v>
      </c>
      <c r="C159" s="6">
        <v>24.5701</v>
      </c>
      <c r="D159" s="6">
        <v>24.736999999999998</v>
      </c>
      <c r="E159" s="6">
        <v>25.1175</v>
      </c>
      <c r="F159" s="6">
        <v>24.318350000000002</v>
      </c>
      <c r="G159" s="6">
        <v>24.208300000000001</v>
      </c>
      <c r="H159" s="6">
        <v>24.168299999999999</v>
      </c>
      <c r="I159" s="6">
        <v>24.7318</v>
      </c>
      <c r="J159" s="6">
        <v>24.389833333333332</v>
      </c>
      <c r="K159" s="6">
        <v>23.280749999999998</v>
      </c>
      <c r="L159" s="6"/>
      <c r="M159" s="6"/>
      <c r="N159" s="6"/>
      <c r="O159" s="8"/>
    </row>
    <row r="160" spans="1:15">
      <c r="A160" s="9">
        <v>158</v>
      </c>
      <c r="B160" s="8">
        <v>25.136199999999999</v>
      </c>
      <c r="C160" s="6">
        <v>24.579000000000001</v>
      </c>
      <c r="D160" s="6">
        <v>24.743500000000001</v>
      </c>
      <c r="E160" s="6">
        <v>25.115600000000001</v>
      </c>
      <c r="F160" s="6">
        <v>24.322600000000001</v>
      </c>
      <c r="G160" s="6">
        <v>24.216699999999999</v>
      </c>
      <c r="H160" s="6">
        <v>24.1678</v>
      </c>
      <c r="I160" s="6">
        <v>24.740500000000001</v>
      </c>
      <c r="J160" s="6">
        <v>24.39</v>
      </c>
      <c r="K160" s="6">
        <v>23.296949999999999</v>
      </c>
      <c r="L160" s="6"/>
      <c r="M160" s="6"/>
      <c r="N160" s="6"/>
      <c r="O160" s="8"/>
    </row>
    <row r="161" spans="1:15">
      <c r="A161" s="9">
        <v>159</v>
      </c>
      <c r="B161" s="8">
        <v>25.139700000000001</v>
      </c>
      <c r="C161" s="6">
        <v>24.587499999999999</v>
      </c>
      <c r="D161" s="6">
        <v>24.767099999999999</v>
      </c>
      <c r="E161" s="6">
        <v>25.119800000000001</v>
      </c>
      <c r="F161" s="6">
        <v>24.322749999999999</v>
      </c>
      <c r="G161" s="6">
        <v>24.2272</v>
      </c>
      <c r="H161" s="6">
        <v>24.1678</v>
      </c>
      <c r="I161" s="6">
        <v>24.743600000000001</v>
      </c>
      <c r="J161" s="6">
        <v>24.392533333333333</v>
      </c>
      <c r="K161" s="6">
        <v>23.317100000000003</v>
      </c>
      <c r="L161" s="6"/>
      <c r="M161" s="6"/>
      <c r="N161" s="6"/>
      <c r="O161" s="8"/>
    </row>
    <row r="162" spans="1:15">
      <c r="A162" s="9">
        <v>160</v>
      </c>
      <c r="B162" s="8">
        <v>25.1495</v>
      </c>
      <c r="C162" s="6">
        <v>24.596800000000002</v>
      </c>
      <c r="D162" s="6">
        <v>24.8218</v>
      </c>
      <c r="E162" s="6">
        <v>25.1736</v>
      </c>
      <c r="F162" s="6">
        <v>24.32555</v>
      </c>
      <c r="G162" s="6">
        <v>24.230799999999999</v>
      </c>
      <c r="H162" s="6">
        <v>24.1723</v>
      </c>
      <c r="I162" s="6">
        <v>24.7578</v>
      </c>
      <c r="J162" s="6">
        <v>24.396266666666666</v>
      </c>
      <c r="K162" s="6">
        <v>23.336950000000002</v>
      </c>
      <c r="L162" s="6"/>
      <c r="M162" s="6"/>
      <c r="N162" s="6"/>
      <c r="O162" s="8"/>
    </row>
    <row r="163" spans="1:15">
      <c r="A163" s="9">
        <v>161</v>
      </c>
      <c r="B163" s="8">
        <v>25.1526</v>
      </c>
      <c r="C163" s="6">
        <v>24.5989</v>
      </c>
      <c r="D163" s="6">
        <v>24.826000000000001</v>
      </c>
      <c r="E163" s="6">
        <v>25.222799999999999</v>
      </c>
      <c r="F163" s="6">
        <v>24.329349999999998</v>
      </c>
      <c r="G163" s="6">
        <v>24.233000000000001</v>
      </c>
      <c r="H163" s="6">
        <v>24.1815</v>
      </c>
      <c r="I163" s="6">
        <v>24.7805</v>
      </c>
      <c r="J163" s="6">
        <v>24.399466666666669</v>
      </c>
      <c r="K163" s="6">
        <v>23.342649999999999</v>
      </c>
      <c r="L163" s="6"/>
      <c r="M163" s="6"/>
      <c r="N163" s="6"/>
      <c r="O163" s="8"/>
    </row>
    <row r="164" spans="1:15">
      <c r="A164" s="9">
        <v>162</v>
      </c>
      <c r="B164" s="8">
        <v>25.154299999999999</v>
      </c>
      <c r="C164" s="6">
        <v>24.599599999999999</v>
      </c>
      <c r="D164" s="6">
        <v>24.850100000000001</v>
      </c>
      <c r="E164" s="6">
        <v>25.269400000000001</v>
      </c>
      <c r="F164" s="6">
        <v>24.334400000000002</v>
      </c>
      <c r="G164" s="6">
        <v>24.2394</v>
      </c>
      <c r="H164" s="6">
        <v>24.1998</v>
      </c>
      <c r="I164" s="6">
        <v>24.801400000000001</v>
      </c>
      <c r="J164" s="6">
        <v>24.403300000000002</v>
      </c>
      <c r="K164" s="6">
        <v>23.345599999999997</v>
      </c>
      <c r="L164" s="6"/>
      <c r="M164" s="6"/>
      <c r="N164" s="6"/>
      <c r="O164" s="8"/>
    </row>
    <row r="165" spans="1:15">
      <c r="A165" s="9">
        <v>163</v>
      </c>
      <c r="B165" s="8">
        <v>25.154699999999998</v>
      </c>
      <c r="C165" s="6">
        <v>24.6038</v>
      </c>
      <c r="D165" s="6">
        <v>24.878699999999998</v>
      </c>
      <c r="E165" s="6">
        <v>25.319400000000002</v>
      </c>
      <c r="F165" s="6">
        <v>24.337150000000001</v>
      </c>
      <c r="G165" s="6">
        <v>24.261900000000001</v>
      </c>
      <c r="H165" s="6">
        <v>24.2255</v>
      </c>
      <c r="I165" s="6">
        <v>24.8063</v>
      </c>
      <c r="J165" s="6">
        <v>24.405100000000001</v>
      </c>
      <c r="K165" s="6">
        <v>23.347549999999998</v>
      </c>
      <c r="L165" s="6"/>
      <c r="M165" s="6"/>
      <c r="N165" s="6"/>
      <c r="O165" s="8"/>
    </row>
    <row r="166" spans="1:15">
      <c r="A166" s="9">
        <v>164</v>
      </c>
      <c r="B166" s="8">
        <v>25.161200000000001</v>
      </c>
      <c r="C166" s="6">
        <v>24.607900000000001</v>
      </c>
      <c r="D166" s="6">
        <v>24.908899999999999</v>
      </c>
      <c r="E166" s="6">
        <v>25.368600000000001</v>
      </c>
      <c r="F166" s="6">
        <v>24.34365</v>
      </c>
      <c r="G166" s="6">
        <v>24.288799999999998</v>
      </c>
      <c r="H166" s="6">
        <v>24.227900000000002</v>
      </c>
      <c r="I166" s="6">
        <v>24.811800000000002</v>
      </c>
      <c r="J166" s="6">
        <v>24.409566666666667</v>
      </c>
      <c r="K166" s="6">
        <v>23.350899999999999</v>
      </c>
      <c r="L166" s="6"/>
      <c r="M166" s="6"/>
      <c r="N166" s="6"/>
      <c r="O166" s="8"/>
    </row>
    <row r="167" spans="1:15">
      <c r="A167" s="9">
        <v>165</v>
      </c>
      <c r="B167" s="8">
        <v>25.163599999999999</v>
      </c>
      <c r="C167" s="6">
        <v>24.619</v>
      </c>
      <c r="D167" s="6">
        <v>24.9163</v>
      </c>
      <c r="E167" s="6">
        <v>25.4633</v>
      </c>
      <c r="F167" s="6">
        <v>24.347899999999999</v>
      </c>
      <c r="G167" s="6">
        <v>24.295500000000001</v>
      </c>
      <c r="H167" s="6">
        <v>24.229299999999999</v>
      </c>
      <c r="I167" s="6">
        <v>24.814800000000002</v>
      </c>
      <c r="J167" s="6">
        <v>24.414299999999997</v>
      </c>
      <c r="K167" s="6">
        <v>23.356400000000001</v>
      </c>
      <c r="L167" s="6"/>
      <c r="M167" s="6"/>
      <c r="N167" s="6"/>
      <c r="O167" s="8"/>
    </row>
    <row r="168" spans="1:15">
      <c r="A168" s="9">
        <v>166</v>
      </c>
      <c r="B168" s="8">
        <v>25.1738</v>
      </c>
      <c r="C168" s="6">
        <v>24.6281</v>
      </c>
      <c r="D168" s="6">
        <v>24.9434</v>
      </c>
      <c r="E168" s="6">
        <v>25.4695</v>
      </c>
      <c r="F168" s="6">
        <v>24.353200000000001</v>
      </c>
      <c r="G168" s="6">
        <v>24.294799999999999</v>
      </c>
      <c r="H168" s="6">
        <v>24.237500000000001</v>
      </c>
      <c r="I168" s="6">
        <v>24.817</v>
      </c>
      <c r="J168" s="6">
        <v>24.416133333333335</v>
      </c>
      <c r="K168" s="6">
        <v>23.386800000000001</v>
      </c>
      <c r="L168" s="6"/>
      <c r="M168" s="6"/>
      <c r="N168" s="6"/>
      <c r="O168" s="8"/>
    </row>
    <row r="169" spans="1:15">
      <c r="A169" s="9">
        <v>167</v>
      </c>
      <c r="B169" s="8">
        <v>25.183299999999999</v>
      </c>
      <c r="C169" s="6">
        <v>24.629300000000001</v>
      </c>
      <c r="D169" s="6">
        <v>24.98</v>
      </c>
      <c r="E169" s="6">
        <v>25.477399999999999</v>
      </c>
      <c r="F169" s="6">
        <v>24.360800000000001</v>
      </c>
      <c r="G169" s="6">
        <v>24.2944</v>
      </c>
      <c r="H169" s="6">
        <v>24.255500000000001</v>
      </c>
      <c r="I169" s="6">
        <v>24.822600000000001</v>
      </c>
      <c r="J169" s="6">
        <v>24.418433333333336</v>
      </c>
      <c r="K169" s="6">
        <v>23.40795</v>
      </c>
      <c r="L169" s="6"/>
      <c r="M169" s="6"/>
      <c r="N169" s="6"/>
      <c r="O169" s="8"/>
    </row>
    <row r="170" spans="1:15">
      <c r="A170" s="9">
        <v>168</v>
      </c>
      <c r="B170" s="8">
        <v>25.1938</v>
      </c>
      <c r="C170" s="6">
        <v>24.638300000000001</v>
      </c>
      <c r="D170" s="6">
        <v>24.9863</v>
      </c>
      <c r="E170" s="6">
        <v>25.497499999999999</v>
      </c>
      <c r="F170" s="6">
        <v>24.374600000000001</v>
      </c>
      <c r="G170" s="6">
        <v>24.294</v>
      </c>
      <c r="H170" s="6">
        <v>24.280999999999999</v>
      </c>
      <c r="I170" s="6">
        <v>24.826000000000001</v>
      </c>
      <c r="J170" s="6">
        <v>24.421766666666667</v>
      </c>
      <c r="K170" s="6">
        <v>23.410299999999999</v>
      </c>
      <c r="L170" s="6"/>
      <c r="M170" s="6"/>
      <c r="N170" s="6"/>
      <c r="O170" s="8"/>
    </row>
    <row r="171" spans="1:15">
      <c r="A171" s="9">
        <v>169</v>
      </c>
      <c r="B171" s="8">
        <v>25.204000000000001</v>
      </c>
      <c r="C171" s="6">
        <v>24.7121</v>
      </c>
      <c r="D171" s="6">
        <v>25.012899999999998</v>
      </c>
      <c r="E171" s="6">
        <v>25.515000000000001</v>
      </c>
      <c r="F171" s="6">
        <v>24.417149999999999</v>
      </c>
      <c r="G171" s="6">
        <v>24.2941</v>
      </c>
      <c r="H171" s="6">
        <v>24.379300000000001</v>
      </c>
      <c r="I171" s="6">
        <v>24.837599999999998</v>
      </c>
      <c r="J171" s="6">
        <v>24.423833333333331</v>
      </c>
      <c r="K171" s="6">
        <v>23.415800000000001</v>
      </c>
      <c r="L171" s="6"/>
      <c r="M171" s="6"/>
      <c r="N171" s="6"/>
      <c r="O171" s="8"/>
    </row>
    <row r="172" spans="1:15">
      <c r="A172" s="9">
        <v>170</v>
      </c>
      <c r="B172" s="8">
        <v>25.2057</v>
      </c>
      <c r="C172" s="6">
        <v>24.7715</v>
      </c>
      <c r="D172" s="6">
        <v>25.027899999999999</v>
      </c>
      <c r="E172" s="6">
        <v>25.520800000000001</v>
      </c>
      <c r="F172" s="6">
        <v>24.4739</v>
      </c>
      <c r="G172" s="6">
        <v>24.301200000000001</v>
      </c>
      <c r="H172" s="6">
        <v>24.4178</v>
      </c>
      <c r="I172" s="6">
        <v>24.845400000000001</v>
      </c>
      <c r="J172" s="6">
        <v>24.425533333333334</v>
      </c>
      <c r="K172" s="6">
        <v>23.418950000000002</v>
      </c>
      <c r="L172" s="6"/>
      <c r="M172" s="6"/>
      <c r="N172" s="6"/>
      <c r="O172" s="8"/>
    </row>
    <row r="173" spans="1:15">
      <c r="A173" s="9">
        <v>171</v>
      </c>
      <c r="B173" s="8">
        <v>25.207999999999998</v>
      </c>
      <c r="C173" s="6">
        <v>24.816700000000001</v>
      </c>
      <c r="D173" s="6">
        <v>25.039899999999999</v>
      </c>
      <c r="E173" s="6">
        <v>25.526299999999999</v>
      </c>
      <c r="F173" s="6">
        <v>24.511949999999999</v>
      </c>
      <c r="G173" s="6">
        <v>24.309000000000001</v>
      </c>
      <c r="H173" s="6">
        <v>24.434999999999999</v>
      </c>
      <c r="I173" s="6">
        <v>24.850100000000001</v>
      </c>
      <c r="J173" s="6">
        <v>24.426933333333334</v>
      </c>
      <c r="K173" s="6">
        <v>23.428550000000001</v>
      </c>
      <c r="L173" s="6"/>
      <c r="M173" s="6"/>
      <c r="N173" s="6"/>
      <c r="O173" s="8"/>
    </row>
    <row r="174" spans="1:15">
      <c r="A174" s="9">
        <v>172</v>
      </c>
      <c r="B174" s="8">
        <v>25.2072</v>
      </c>
      <c r="C174" s="6">
        <v>24.8508</v>
      </c>
      <c r="D174" s="6">
        <v>25.067799999999998</v>
      </c>
      <c r="E174" s="6">
        <v>25.533300000000001</v>
      </c>
      <c r="F174" s="6">
        <v>24.523800000000001</v>
      </c>
      <c r="G174" s="6">
        <v>24.321000000000002</v>
      </c>
      <c r="H174" s="6">
        <v>24.4682</v>
      </c>
      <c r="I174" s="6">
        <v>24.855599999999999</v>
      </c>
      <c r="J174" s="6">
        <v>24.427666666666667</v>
      </c>
      <c r="K174" s="6">
        <v>23.43695</v>
      </c>
      <c r="L174" s="6"/>
      <c r="M174" s="6"/>
      <c r="N174" s="6"/>
      <c r="O174" s="8"/>
    </row>
    <row r="175" spans="1:15">
      <c r="A175" s="9">
        <v>173</v>
      </c>
      <c r="B175" s="8">
        <v>25.206900000000001</v>
      </c>
      <c r="C175" s="6">
        <v>24.860099999999999</v>
      </c>
      <c r="D175" s="6">
        <v>25.093599999999999</v>
      </c>
      <c r="E175" s="6">
        <v>25.539400000000001</v>
      </c>
      <c r="F175" s="6">
        <v>24.529800000000002</v>
      </c>
      <c r="G175" s="6">
        <v>24.330500000000001</v>
      </c>
      <c r="H175" s="6">
        <v>24.538699999999999</v>
      </c>
      <c r="I175" s="6">
        <v>24.863</v>
      </c>
      <c r="J175" s="6">
        <v>24.429600000000004</v>
      </c>
      <c r="K175" s="6">
        <v>23.459249999999997</v>
      </c>
      <c r="L175" s="6"/>
      <c r="M175" s="6"/>
      <c r="N175" s="6"/>
      <c r="O175" s="8"/>
    </row>
    <row r="176" spans="1:15">
      <c r="A176" s="9">
        <v>174</v>
      </c>
      <c r="B176" s="8">
        <v>25.2072</v>
      </c>
      <c r="C176" s="6">
        <v>24.875599999999999</v>
      </c>
      <c r="D176" s="6">
        <v>25.110399999999998</v>
      </c>
      <c r="E176" s="6">
        <v>25.5413</v>
      </c>
      <c r="F176" s="6">
        <v>24.533799999999999</v>
      </c>
      <c r="G176" s="6">
        <v>24.342400000000001</v>
      </c>
      <c r="H176" s="6">
        <v>24.563400000000001</v>
      </c>
      <c r="I176" s="6">
        <v>24.864799999999999</v>
      </c>
      <c r="J176" s="6">
        <v>24.435100000000002</v>
      </c>
      <c r="K176" s="6">
        <v>23.490349999999999</v>
      </c>
      <c r="L176" s="6"/>
      <c r="M176" s="6"/>
      <c r="N176" s="6"/>
      <c r="O176" s="8"/>
    </row>
    <row r="177" spans="1:15">
      <c r="A177" s="9">
        <v>175</v>
      </c>
      <c r="B177" s="8">
        <v>25.206800000000001</v>
      </c>
      <c r="C177" s="6">
        <v>24.878399999999999</v>
      </c>
      <c r="D177" s="6">
        <v>25.162400000000002</v>
      </c>
      <c r="E177" s="6">
        <v>25.537500000000001</v>
      </c>
      <c r="F177" s="6">
        <v>24.5383</v>
      </c>
      <c r="G177" s="6">
        <v>24.350999999999999</v>
      </c>
      <c r="H177" s="6">
        <v>24.5823</v>
      </c>
      <c r="I177" s="6">
        <v>24.87</v>
      </c>
      <c r="J177" s="6">
        <v>24.458966666666669</v>
      </c>
      <c r="K177" s="6">
        <v>23.507399999999997</v>
      </c>
      <c r="L177" s="6"/>
      <c r="M177" s="6"/>
      <c r="N177" s="6"/>
      <c r="O177" s="8"/>
    </row>
    <row r="178" spans="1:15">
      <c r="A178" s="9">
        <v>176</v>
      </c>
      <c r="B178" s="8">
        <v>25.207000000000001</v>
      </c>
      <c r="C178" s="6">
        <v>24.877700000000001</v>
      </c>
      <c r="D178" s="6">
        <v>25.2316</v>
      </c>
      <c r="E178" s="6">
        <v>25.538599999999999</v>
      </c>
      <c r="F178" s="6">
        <v>24.5398</v>
      </c>
      <c r="G178" s="6">
        <v>24.360700000000001</v>
      </c>
      <c r="H178" s="6">
        <v>24.618200000000002</v>
      </c>
      <c r="I178" s="6">
        <v>24.876000000000001</v>
      </c>
      <c r="J178" s="6">
        <v>24.604300000000002</v>
      </c>
      <c r="K178" s="6">
        <v>23.533200000000001</v>
      </c>
      <c r="L178" s="6"/>
      <c r="M178" s="6"/>
      <c r="N178" s="6"/>
      <c r="O178" s="8"/>
    </row>
    <row r="179" spans="1:15">
      <c r="A179" s="9">
        <v>177</v>
      </c>
      <c r="B179" s="8">
        <v>25.206099999999999</v>
      </c>
      <c r="C179" s="6">
        <v>24.8795</v>
      </c>
      <c r="D179" s="6">
        <v>25.254799999999999</v>
      </c>
      <c r="E179" s="6">
        <v>25.541599999999999</v>
      </c>
      <c r="F179" s="6">
        <v>24.542650000000002</v>
      </c>
      <c r="G179" s="6">
        <v>24.384499999999999</v>
      </c>
      <c r="H179" s="6">
        <v>24.710100000000001</v>
      </c>
      <c r="I179" s="6">
        <v>24.884499999999999</v>
      </c>
      <c r="J179" s="6">
        <v>24.658049999999999</v>
      </c>
      <c r="K179" s="6">
        <v>23.559199999999997</v>
      </c>
      <c r="L179" s="6"/>
      <c r="M179" s="6"/>
      <c r="N179" s="6"/>
      <c r="O179" s="8"/>
    </row>
    <row r="180" spans="1:15">
      <c r="A180" s="9">
        <v>178</v>
      </c>
      <c r="B180" s="8">
        <v>25.206099999999999</v>
      </c>
      <c r="C180" s="6">
        <v>24.9009</v>
      </c>
      <c r="D180" s="6">
        <v>25.2607</v>
      </c>
      <c r="E180" s="6">
        <v>25.5383</v>
      </c>
      <c r="F180" s="6">
        <v>24.550049999999999</v>
      </c>
      <c r="G180" s="6">
        <v>24.407599999999999</v>
      </c>
      <c r="H180" s="6">
        <v>24.734100000000002</v>
      </c>
      <c r="I180" s="6">
        <v>24.892199999999999</v>
      </c>
      <c r="J180" s="6">
        <v>24.679549999999999</v>
      </c>
      <c r="K180" s="6">
        <v>23.581150000000001</v>
      </c>
      <c r="L180" s="6"/>
      <c r="M180" s="6"/>
      <c r="N180" s="6"/>
      <c r="O180" s="8"/>
    </row>
    <row r="181" spans="1:15">
      <c r="A181" s="9">
        <v>179</v>
      </c>
      <c r="B181" s="8">
        <v>25.206199999999999</v>
      </c>
      <c r="C181" s="6">
        <v>24.989699999999999</v>
      </c>
      <c r="D181" s="6">
        <v>25.264500000000002</v>
      </c>
      <c r="E181" s="6">
        <v>25.541399999999999</v>
      </c>
      <c r="F181" s="6">
        <v>24.552300000000002</v>
      </c>
      <c r="G181" s="6">
        <v>24.426500000000001</v>
      </c>
      <c r="H181" s="6">
        <v>24.745100000000001</v>
      </c>
      <c r="I181" s="6">
        <v>24.900700000000001</v>
      </c>
      <c r="J181" s="6">
        <v>24.68215</v>
      </c>
      <c r="K181" s="6">
        <v>23.591850000000001</v>
      </c>
      <c r="L181" s="6"/>
      <c r="M181" s="6"/>
      <c r="N181" s="6"/>
      <c r="O181" s="8"/>
    </row>
    <row r="182" spans="1:15">
      <c r="A182" s="9">
        <v>180</v>
      </c>
      <c r="B182" s="8">
        <v>25.206</v>
      </c>
      <c r="C182" s="6">
        <v>25.026800000000001</v>
      </c>
      <c r="D182" s="6">
        <v>25.276199999999999</v>
      </c>
      <c r="E182" s="6">
        <v>25.544</v>
      </c>
      <c r="F182" s="6">
        <v>24.55415</v>
      </c>
      <c r="G182" s="6">
        <v>24.438700000000001</v>
      </c>
      <c r="H182" s="6">
        <v>24.7515</v>
      </c>
      <c r="I182" s="6">
        <v>24.9068</v>
      </c>
      <c r="J182" s="6">
        <v>24.688600000000001</v>
      </c>
      <c r="K182" s="6">
        <v>23.601299999999998</v>
      </c>
      <c r="L182" s="6"/>
      <c r="M182" s="6"/>
      <c r="N182" s="6"/>
      <c r="O182" s="8"/>
    </row>
    <row r="183" spans="1:15">
      <c r="A183" s="9">
        <v>181</v>
      </c>
      <c r="B183" s="8">
        <v>25.204000000000001</v>
      </c>
      <c r="C183" s="6">
        <v>25.046299999999999</v>
      </c>
      <c r="D183" s="6">
        <v>25.2881</v>
      </c>
      <c r="E183" s="6">
        <v>25.543600000000001</v>
      </c>
      <c r="F183" s="6">
        <v>24.563850000000002</v>
      </c>
      <c r="G183" s="6">
        <v>24.445599999999999</v>
      </c>
      <c r="H183" s="6">
        <v>24.7606</v>
      </c>
      <c r="I183" s="6">
        <v>24.916499999999999</v>
      </c>
      <c r="J183" s="6">
        <v>24.68995</v>
      </c>
      <c r="K183" s="6">
        <v>23.608350000000002</v>
      </c>
      <c r="L183" s="6"/>
      <c r="M183" s="6"/>
      <c r="N183" s="6"/>
      <c r="O183" s="8"/>
    </row>
    <row r="184" spans="1:15">
      <c r="A184" s="9">
        <v>182</v>
      </c>
      <c r="B184" s="8">
        <v>25.2026</v>
      </c>
      <c r="C184" s="6">
        <v>25.082899999999999</v>
      </c>
      <c r="D184" s="6">
        <v>25.3064</v>
      </c>
      <c r="E184" s="6">
        <v>25.543800000000001</v>
      </c>
      <c r="F184" s="6">
        <v>24.569400000000002</v>
      </c>
      <c r="G184" s="6">
        <v>24.4527</v>
      </c>
      <c r="H184" s="6">
        <v>24.7684</v>
      </c>
      <c r="I184" s="6">
        <v>24.931899999999999</v>
      </c>
      <c r="J184" s="6">
        <v>24.693849999999998</v>
      </c>
      <c r="K184" s="6">
        <v>23.612749999999998</v>
      </c>
      <c r="L184" s="6"/>
      <c r="M184" s="6"/>
      <c r="N184" s="6"/>
      <c r="O184" s="8"/>
    </row>
    <row r="185" spans="1:15">
      <c r="A185" s="9">
        <v>183</v>
      </c>
      <c r="B185" s="8">
        <v>25.202500000000001</v>
      </c>
      <c r="C185" s="6">
        <v>25.167300000000001</v>
      </c>
      <c r="D185" s="6">
        <v>25.3185</v>
      </c>
      <c r="E185" s="6">
        <v>25.5443</v>
      </c>
      <c r="F185" s="6">
        <v>24.581200000000003</v>
      </c>
      <c r="G185" s="6">
        <v>24.4589</v>
      </c>
      <c r="H185" s="6">
        <v>24.774000000000001</v>
      </c>
      <c r="I185" s="6">
        <v>24.9558</v>
      </c>
      <c r="J185" s="6">
        <v>24.695799999999998</v>
      </c>
      <c r="K185" s="6">
        <v>23.6356</v>
      </c>
      <c r="L185" s="6"/>
      <c r="M185" s="6"/>
      <c r="N185" s="6"/>
      <c r="O185" s="8"/>
    </row>
    <row r="186" spans="1:15">
      <c r="A186" s="9">
        <v>184</v>
      </c>
      <c r="B186" s="8">
        <v>25.202400000000001</v>
      </c>
      <c r="C186" s="6">
        <v>25.201799999999999</v>
      </c>
      <c r="D186" s="6">
        <v>25.32</v>
      </c>
      <c r="E186" s="6">
        <v>25.544</v>
      </c>
      <c r="F186" s="6">
        <v>24.598849999999999</v>
      </c>
      <c r="G186" s="6">
        <v>24.507000000000001</v>
      </c>
      <c r="H186" s="6">
        <v>24.785599999999999</v>
      </c>
      <c r="I186" s="6">
        <v>24.963699999999999</v>
      </c>
      <c r="J186" s="6">
        <v>24.698</v>
      </c>
      <c r="K186" s="6">
        <v>23.661250000000003</v>
      </c>
      <c r="L186" s="6"/>
      <c r="M186" s="6"/>
      <c r="N186" s="6"/>
      <c r="O186" s="8"/>
    </row>
    <row r="187" spans="1:15">
      <c r="A187" s="9">
        <v>185</v>
      </c>
      <c r="B187" s="8">
        <v>25.203199999999999</v>
      </c>
      <c r="C187" s="6">
        <v>25.2102</v>
      </c>
      <c r="D187" s="6">
        <v>25.3187</v>
      </c>
      <c r="E187" s="6">
        <v>25.544</v>
      </c>
      <c r="F187" s="6">
        <v>24.61795</v>
      </c>
      <c r="G187" s="6">
        <v>24.546299999999999</v>
      </c>
      <c r="H187" s="6">
        <v>24.790500000000002</v>
      </c>
      <c r="I187" s="6">
        <v>24.9664</v>
      </c>
      <c r="J187" s="6">
        <v>24.702300000000001</v>
      </c>
      <c r="K187" s="6">
        <v>23.6675</v>
      </c>
      <c r="L187" s="6"/>
      <c r="M187" s="6"/>
      <c r="N187" s="6"/>
      <c r="O187" s="8"/>
    </row>
    <row r="188" spans="1:15">
      <c r="A188" s="9">
        <v>186</v>
      </c>
      <c r="B188" s="8">
        <v>25.203399999999998</v>
      </c>
      <c r="C188" s="6">
        <v>25.275099999999998</v>
      </c>
      <c r="D188" s="6">
        <v>25.318999999999999</v>
      </c>
      <c r="E188" s="6">
        <v>25.543299999999999</v>
      </c>
      <c r="F188" s="6">
        <v>24.619349999999997</v>
      </c>
      <c r="G188" s="6">
        <v>24.581900000000001</v>
      </c>
      <c r="H188" s="6">
        <v>24.792400000000001</v>
      </c>
      <c r="I188" s="6">
        <v>24.970500000000001</v>
      </c>
      <c r="J188" s="6">
        <v>24.72</v>
      </c>
      <c r="K188" s="6">
        <v>23.67305</v>
      </c>
      <c r="L188" s="6"/>
      <c r="M188" s="6"/>
      <c r="N188" s="6"/>
      <c r="O188" s="8"/>
    </row>
    <row r="189" spans="1:15">
      <c r="A189" s="9">
        <v>187</v>
      </c>
      <c r="B189" s="8">
        <v>25.204999999999998</v>
      </c>
      <c r="C189" s="6">
        <v>25.2986</v>
      </c>
      <c r="D189" s="6">
        <v>25.316199999999998</v>
      </c>
      <c r="E189" s="6">
        <v>25.545200000000001</v>
      </c>
      <c r="F189" s="6">
        <v>24.6219</v>
      </c>
      <c r="G189" s="6">
        <v>24.595199999999998</v>
      </c>
      <c r="H189" s="6">
        <v>24.792100000000001</v>
      </c>
      <c r="I189" s="6">
        <v>24.979399999999998</v>
      </c>
      <c r="J189" s="6">
        <v>24.72655</v>
      </c>
      <c r="K189" s="6">
        <v>23.678800000000003</v>
      </c>
      <c r="L189" s="6"/>
      <c r="M189" s="6"/>
      <c r="N189" s="6"/>
      <c r="O189" s="8"/>
    </row>
    <row r="190" spans="1:15">
      <c r="A190" s="9">
        <v>188</v>
      </c>
      <c r="B190" s="8">
        <v>25.204999999999998</v>
      </c>
      <c r="C190" s="6">
        <v>25.3203</v>
      </c>
      <c r="D190" s="6">
        <v>25.306100000000001</v>
      </c>
      <c r="E190" s="6">
        <v>25.544499999999999</v>
      </c>
      <c r="F190" s="6">
        <v>24.6235</v>
      </c>
      <c r="G190" s="6">
        <v>24.620699999999999</v>
      </c>
      <c r="H190" s="6">
        <v>24.7925</v>
      </c>
      <c r="I190" s="6">
        <v>24.9879</v>
      </c>
      <c r="J190" s="6">
        <v>24.729900000000001</v>
      </c>
      <c r="K190" s="6">
        <v>23.708599999999997</v>
      </c>
      <c r="L190" s="6"/>
      <c r="M190" s="6"/>
      <c r="N190" s="6"/>
      <c r="O190" s="8"/>
    </row>
    <row r="191" spans="1:15">
      <c r="A191" s="9">
        <v>189</v>
      </c>
      <c r="B191" s="8">
        <v>25.207799999999999</v>
      </c>
      <c r="C191" s="6">
        <v>25.322800000000001</v>
      </c>
      <c r="D191" s="6">
        <v>25.3063</v>
      </c>
      <c r="E191" s="6">
        <v>25.5428</v>
      </c>
      <c r="F191" s="6">
        <v>24.623849999999997</v>
      </c>
      <c r="G191" s="6">
        <v>24.636700000000001</v>
      </c>
      <c r="H191" s="6">
        <v>24.794699999999999</v>
      </c>
      <c r="I191" s="6">
        <v>25.001000000000001</v>
      </c>
      <c r="J191" s="6">
        <v>24.731200000000001</v>
      </c>
      <c r="K191" s="6">
        <v>23.726050000000001</v>
      </c>
      <c r="L191" s="6"/>
      <c r="M191" s="6"/>
      <c r="N191" s="6"/>
      <c r="O191" s="8"/>
    </row>
    <row r="192" spans="1:15">
      <c r="A192" s="9">
        <v>190</v>
      </c>
      <c r="B192" s="8">
        <v>25.2182</v>
      </c>
      <c r="C192" s="6">
        <v>25.328900000000001</v>
      </c>
      <c r="D192" s="6">
        <v>25.3035</v>
      </c>
      <c r="E192" s="6">
        <v>25.5426</v>
      </c>
      <c r="F192" s="6">
        <v>24.6265</v>
      </c>
      <c r="G192" s="6">
        <v>24.651299999999999</v>
      </c>
      <c r="H192" s="6">
        <v>24.797699999999999</v>
      </c>
      <c r="I192" s="6">
        <v>25.026299999999999</v>
      </c>
      <c r="J192" s="6">
        <v>24.734249999999999</v>
      </c>
      <c r="K192" s="6">
        <v>23.751999999999999</v>
      </c>
      <c r="L192" s="6"/>
      <c r="M192" s="6"/>
      <c r="N192" s="6"/>
      <c r="O192" s="8"/>
    </row>
    <row r="193" spans="1:15">
      <c r="A193" s="9">
        <v>191</v>
      </c>
      <c r="B193" s="8">
        <v>25.2361</v>
      </c>
      <c r="C193" s="6">
        <v>25.344000000000001</v>
      </c>
      <c r="D193" s="6">
        <v>25.301200000000001</v>
      </c>
      <c r="E193" s="6">
        <v>25.544699999999999</v>
      </c>
      <c r="F193" s="6">
        <v>24.6282</v>
      </c>
      <c r="G193" s="6">
        <v>24.6755</v>
      </c>
      <c r="H193" s="6">
        <v>24.819400000000002</v>
      </c>
      <c r="I193" s="6">
        <v>25.0365</v>
      </c>
      <c r="J193" s="6">
        <v>24.734650000000002</v>
      </c>
      <c r="K193" s="6">
        <v>23.798299999999998</v>
      </c>
      <c r="L193" s="6"/>
      <c r="M193" s="6"/>
      <c r="N193" s="6"/>
      <c r="O193" s="8"/>
    </row>
    <row r="194" spans="1:15">
      <c r="A194" s="9">
        <v>192</v>
      </c>
      <c r="B194" s="8">
        <v>25.2471</v>
      </c>
      <c r="C194" s="6">
        <v>25.353300000000001</v>
      </c>
      <c r="D194" s="6">
        <v>25.318100000000001</v>
      </c>
      <c r="E194" s="6">
        <v>25.545100000000001</v>
      </c>
      <c r="F194" s="6">
        <v>24.63015</v>
      </c>
      <c r="G194" s="6">
        <v>24.689299999999999</v>
      </c>
      <c r="H194" s="6">
        <v>24.8552</v>
      </c>
      <c r="I194" s="6">
        <v>25.038900000000002</v>
      </c>
      <c r="J194" s="6">
        <v>24.736249999999998</v>
      </c>
      <c r="K194" s="6">
        <v>23.831150000000001</v>
      </c>
      <c r="L194" s="6"/>
      <c r="M194" s="6"/>
      <c r="N194" s="6"/>
      <c r="O194" s="8"/>
    </row>
    <row r="195" spans="1:15">
      <c r="A195" s="9">
        <v>193</v>
      </c>
      <c r="B195" s="8">
        <v>25.253900000000002</v>
      </c>
      <c r="C195" s="6">
        <v>25.357399999999998</v>
      </c>
      <c r="D195" s="6">
        <v>25.340499999999999</v>
      </c>
      <c r="E195" s="6">
        <v>25.549800000000001</v>
      </c>
      <c r="F195" s="6">
        <v>24.634349999999998</v>
      </c>
      <c r="G195" s="6">
        <v>24.698399999999999</v>
      </c>
      <c r="H195" s="6">
        <v>24.875299999999999</v>
      </c>
      <c r="I195" s="6">
        <v>25.040800000000001</v>
      </c>
      <c r="J195" s="6">
        <v>24.737549999999999</v>
      </c>
      <c r="K195" s="6">
        <v>23.857150000000001</v>
      </c>
      <c r="L195" s="6"/>
      <c r="M195" s="6"/>
      <c r="N195" s="6"/>
      <c r="O195" s="8"/>
    </row>
    <row r="196" spans="1:15">
      <c r="A196" s="9">
        <v>194</v>
      </c>
      <c r="B196" s="8">
        <v>25.2637</v>
      </c>
      <c r="C196" s="6">
        <v>25.358799999999999</v>
      </c>
      <c r="D196" s="6">
        <v>25.351800000000001</v>
      </c>
      <c r="E196" s="6">
        <v>25.550799999999999</v>
      </c>
      <c r="F196" s="6">
        <v>24.649750000000001</v>
      </c>
      <c r="G196" s="6">
        <v>24.701899999999998</v>
      </c>
      <c r="H196" s="6">
        <v>24.891300000000001</v>
      </c>
      <c r="I196" s="6">
        <v>25.043099999999999</v>
      </c>
      <c r="J196" s="6">
        <v>24.738500000000002</v>
      </c>
      <c r="K196" s="6">
        <v>23.872250000000001</v>
      </c>
      <c r="L196" s="6"/>
      <c r="M196" s="6"/>
      <c r="N196" s="6"/>
      <c r="O196" s="8"/>
    </row>
    <row r="197" spans="1:15">
      <c r="A197" s="9">
        <v>195</v>
      </c>
      <c r="B197" s="8">
        <v>25.276199999999999</v>
      </c>
      <c r="C197" s="6">
        <v>25.3626</v>
      </c>
      <c r="D197" s="6">
        <v>25.356300000000001</v>
      </c>
      <c r="E197" s="6">
        <v>25.550899999999999</v>
      </c>
      <c r="F197" s="6">
        <v>24.65645</v>
      </c>
      <c r="G197" s="6">
        <v>24.711200000000002</v>
      </c>
      <c r="H197" s="6">
        <v>24.912199999999999</v>
      </c>
      <c r="I197" s="6">
        <v>25.045300000000001</v>
      </c>
      <c r="J197" s="6">
        <v>24.741950000000003</v>
      </c>
      <c r="K197" s="6">
        <v>23.8901</v>
      </c>
      <c r="L197" s="6"/>
      <c r="M197" s="6"/>
      <c r="N197" s="6"/>
      <c r="O197" s="8"/>
    </row>
    <row r="198" spans="1:15">
      <c r="A198" s="9">
        <v>196</v>
      </c>
      <c r="B198" s="8">
        <v>25.280799999999999</v>
      </c>
      <c r="C198" s="6">
        <v>25.3645</v>
      </c>
      <c r="D198" s="6">
        <v>25.364799999999999</v>
      </c>
      <c r="E198" s="6">
        <v>25.551600000000001</v>
      </c>
      <c r="F198" s="6">
        <v>24.656750000000002</v>
      </c>
      <c r="G198" s="6">
        <v>24.726800000000001</v>
      </c>
      <c r="H198" s="6">
        <v>24.920100000000001</v>
      </c>
      <c r="I198" s="6">
        <v>25.047999999999998</v>
      </c>
      <c r="J198" s="6">
        <v>24.7425</v>
      </c>
      <c r="K198" s="6">
        <v>23.904899999999998</v>
      </c>
      <c r="L198" s="6"/>
      <c r="M198" s="6"/>
      <c r="N198" s="6"/>
      <c r="O198" s="8"/>
    </row>
    <row r="199" spans="1:15">
      <c r="A199" s="9">
        <v>197</v>
      </c>
      <c r="B199" s="8">
        <v>25.298500000000001</v>
      </c>
      <c r="C199" s="6">
        <v>25.364000000000001</v>
      </c>
      <c r="D199" s="6">
        <v>25.373699999999999</v>
      </c>
      <c r="E199" s="6">
        <v>25.553699999999999</v>
      </c>
      <c r="F199" s="6">
        <v>24.656099999999999</v>
      </c>
      <c r="G199" s="6">
        <v>24.7502</v>
      </c>
      <c r="H199" s="6">
        <v>24.9255</v>
      </c>
      <c r="I199" s="6">
        <v>25.059000000000001</v>
      </c>
      <c r="J199" s="6">
        <v>24.742599999999999</v>
      </c>
      <c r="K199" s="6">
        <v>23.918900000000001</v>
      </c>
      <c r="L199" s="6"/>
      <c r="M199" s="6"/>
      <c r="N199" s="6"/>
      <c r="O199" s="8"/>
    </row>
    <row r="200" spans="1:15">
      <c r="A200" s="9">
        <v>198</v>
      </c>
      <c r="B200" s="8">
        <v>25.316800000000001</v>
      </c>
      <c r="C200" s="6">
        <v>25.362200000000001</v>
      </c>
      <c r="D200" s="6">
        <v>25.3809</v>
      </c>
      <c r="E200" s="6">
        <v>25.555299999999999</v>
      </c>
      <c r="F200" s="6">
        <v>24.659549999999999</v>
      </c>
      <c r="G200" s="6">
        <v>24.779199999999999</v>
      </c>
      <c r="H200" s="6">
        <v>24.930900000000001</v>
      </c>
      <c r="I200" s="6">
        <v>25.063500000000001</v>
      </c>
      <c r="J200" s="6">
        <v>24.742000000000001</v>
      </c>
      <c r="K200" s="6">
        <v>23.9299</v>
      </c>
      <c r="L200" s="6"/>
      <c r="M200" s="6"/>
      <c r="N200" s="6"/>
      <c r="O200" s="8"/>
    </row>
    <row r="201" spans="1:15">
      <c r="A201" s="9">
        <v>199</v>
      </c>
      <c r="B201" s="8">
        <v>25.341100000000001</v>
      </c>
      <c r="C201" s="6">
        <v>25.361699999999999</v>
      </c>
      <c r="D201" s="6">
        <v>25.385300000000001</v>
      </c>
      <c r="E201" s="6">
        <v>25.560600000000001</v>
      </c>
      <c r="F201" s="6">
        <v>24.668700000000001</v>
      </c>
      <c r="G201" s="6">
        <v>24.7973</v>
      </c>
      <c r="H201" s="6">
        <v>24.9328</v>
      </c>
      <c r="I201" s="6">
        <v>25.065000000000001</v>
      </c>
      <c r="J201" s="6">
        <v>24.743549999999999</v>
      </c>
      <c r="K201" s="6">
        <v>23.943999999999999</v>
      </c>
      <c r="L201" s="6"/>
      <c r="M201" s="6"/>
      <c r="N201" s="6"/>
      <c r="O201" s="8"/>
    </row>
    <row r="202" spans="1:15">
      <c r="A202" s="9">
        <v>200</v>
      </c>
      <c r="B202" s="8">
        <v>25.3673</v>
      </c>
      <c r="C202" s="6">
        <v>25.3644</v>
      </c>
      <c r="D202" s="6">
        <v>25.387799999999999</v>
      </c>
      <c r="E202" s="6">
        <v>25.562999999999999</v>
      </c>
      <c r="F202" s="6">
        <v>24.672150000000002</v>
      </c>
      <c r="G202" s="6">
        <v>24.8262</v>
      </c>
      <c r="H202" s="6">
        <v>24.939299999999999</v>
      </c>
      <c r="I202" s="6">
        <v>25.065200000000001</v>
      </c>
      <c r="J202" s="6">
        <v>24.743949999999998</v>
      </c>
      <c r="K202" s="6">
        <v>23.958849999999998</v>
      </c>
      <c r="L202" s="6"/>
      <c r="M202" s="6"/>
      <c r="N202" s="6"/>
      <c r="O202" s="8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202"/>
  <sheetViews>
    <sheetView zoomScale="80" zoomScaleNormal="80" workbookViewId="0">
      <selection activeCell="L2" sqref="L2:U2"/>
    </sheetView>
  </sheetViews>
  <sheetFormatPr defaultRowHeight="15.75"/>
  <cols>
    <col min="1" max="1" width="12.625" style="4" customWidth="1"/>
    <col min="2" max="8" width="12.625" style="1" customWidth="1"/>
    <col min="9" max="9" width="12.625" style="4" customWidth="1"/>
    <col min="10" max="256" width="12.625" style="1" customWidth="1"/>
    <col min="257" max="16384" width="9" style="1"/>
  </cols>
  <sheetData>
    <row r="1" spans="1:21">
      <c r="A1" s="9" t="s">
        <v>2</v>
      </c>
      <c r="B1" s="1" t="s">
        <v>1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 t="s">
        <v>1</v>
      </c>
      <c r="M1" s="1" t="s">
        <v>4</v>
      </c>
      <c r="N1" s="1" t="s">
        <v>5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11</v>
      </c>
      <c r="U1" s="1" t="s">
        <v>12</v>
      </c>
    </row>
    <row r="2" spans="1:21">
      <c r="A2" s="9" t="s">
        <v>3</v>
      </c>
      <c r="B2" s="3" t="s">
        <v>14</v>
      </c>
      <c r="C2" s="3" t="s">
        <v>14</v>
      </c>
      <c r="D2" s="3" t="s">
        <v>14</v>
      </c>
      <c r="E2" s="3" t="s">
        <v>14</v>
      </c>
      <c r="F2" s="3" t="s">
        <v>14</v>
      </c>
      <c r="G2" s="3" t="s">
        <v>14</v>
      </c>
      <c r="H2" s="3" t="s">
        <v>14</v>
      </c>
      <c r="I2" s="3" t="s">
        <v>14</v>
      </c>
      <c r="J2" s="3" t="s">
        <v>14</v>
      </c>
      <c r="K2" s="3" t="s">
        <v>14</v>
      </c>
      <c r="L2" s="1" t="s">
        <v>22</v>
      </c>
      <c r="M2" s="1" t="s">
        <v>22</v>
      </c>
      <c r="N2" s="1" t="s">
        <v>22</v>
      </c>
      <c r="O2" s="1" t="s">
        <v>22</v>
      </c>
      <c r="P2" s="1" t="s">
        <v>22</v>
      </c>
      <c r="Q2" s="1" t="s">
        <v>22</v>
      </c>
      <c r="R2" s="1" t="s">
        <v>22</v>
      </c>
      <c r="S2" s="1" t="s">
        <v>22</v>
      </c>
      <c r="T2" s="1" t="s">
        <v>22</v>
      </c>
      <c r="U2" s="1" t="s">
        <v>22</v>
      </c>
    </row>
    <row r="3" spans="1:21">
      <c r="A3" s="4">
        <v>1</v>
      </c>
      <c r="B3" s="10">
        <v>27.3888</v>
      </c>
      <c r="C3" s="10">
        <v>27.806799999999999</v>
      </c>
      <c r="D3" s="5">
        <v>27.934699999999999</v>
      </c>
      <c r="E3" s="11">
        <v>27.361999999999998</v>
      </c>
      <c r="F3" s="11">
        <v>27.606650000000002</v>
      </c>
      <c r="G3" s="10">
        <v>27.748200000000001</v>
      </c>
      <c r="H3" s="5">
        <v>27.642700000000001</v>
      </c>
      <c r="I3" s="11">
        <v>29.279399999999999</v>
      </c>
      <c r="J3" s="11">
        <v>30.234500000000001</v>
      </c>
      <c r="K3" s="11">
        <v>30.713949999999997</v>
      </c>
      <c r="L3" s="5">
        <f>$B$3-B3</f>
        <v>0</v>
      </c>
      <c r="M3" s="5">
        <f>$C$3-C3</f>
        <v>0</v>
      </c>
      <c r="N3" s="5">
        <f>$D$3-D3</f>
        <v>0</v>
      </c>
      <c r="O3" s="5">
        <f>$E$3-E3</f>
        <v>0</v>
      </c>
      <c r="P3" s="5">
        <f>$F$3-F3</f>
        <v>0</v>
      </c>
      <c r="Q3" s="5">
        <f>$G$3-G3</f>
        <v>0</v>
      </c>
      <c r="R3" s="5">
        <f>$H$3-H3</f>
        <v>0</v>
      </c>
      <c r="S3" s="5">
        <f>$I$3-I3</f>
        <v>0</v>
      </c>
      <c r="T3" s="5">
        <f>$J$3-J3</f>
        <v>0</v>
      </c>
      <c r="U3" s="5">
        <f>$K$3-K3</f>
        <v>0</v>
      </c>
    </row>
    <row r="4" spans="1:21">
      <c r="A4" s="4">
        <v>2</v>
      </c>
      <c r="B4" s="10">
        <v>27.3888</v>
      </c>
      <c r="C4" s="10">
        <v>27.806799999999999</v>
      </c>
      <c r="D4" s="5">
        <v>27.934699999999999</v>
      </c>
      <c r="E4" s="11">
        <v>27.361999999999998</v>
      </c>
      <c r="F4" s="11">
        <v>27.606650000000002</v>
      </c>
      <c r="G4" s="10">
        <v>27.748200000000001</v>
      </c>
      <c r="H4" s="5">
        <v>27.642700000000001</v>
      </c>
      <c r="I4" s="11">
        <v>29.279399999999999</v>
      </c>
      <c r="J4" s="11">
        <v>30.234500000000001</v>
      </c>
      <c r="K4" s="11">
        <v>30.713949999999997</v>
      </c>
      <c r="L4" s="5">
        <f t="shared" ref="L4:L37" si="0">$B$3-B4</f>
        <v>0</v>
      </c>
      <c r="M4" s="5">
        <f t="shared" ref="M4:M44" si="1">$C$3-C4</f>
        <v>0</v>
      </c>
      <c r="N4" s="5">
        <f t="shared" ref="N4:N27" si="2">$D$3-D4</f>
        <v>0</v>
      </c>
      <c r="O4" s="5">
        <f t="shared" ref="O4:O23" si="3">$E$3-E4</f>
        <v>0</v>
      </c>
      <c r="P4" s="5">
        <f t="shared" ref="P4:P44" si="4">$F$3-F4</f>
        <v>0</v>
      </c>
      <c r="Q4" s="5">
        <f t="shared" ref="Q4:Q40" si="5">$G$3-G4</f>
        <v>0</v>
      </c>
      <c r="R4" s="5">
        <f t="shared" ref="R4:R37" si="6">$H$3-H4</f>
        <v>0</v>
      </c>
      <c r="S4" s="5">
        <f t="shared" ref="S4:S21" si="7">$I$3-I4</f>
        <v>0</v>
      </c>
      <c r="T4" s="5">
        <f t="shared" ref="T4:T26" si="8">$J$3-J4</f>
        <v>0</v>
      </c>
      <c r="U4" s="5">
        <f t="shared" ref="U4:U52" si="9">$K$3-K4</f>
        <v>0</v>
      </c>
    </row>
    <row r="5" spans="1:21">
      <c r="A5" s="4">
        <v>3</v>
      </c>
      <c r="B5" s="10">
        <v>27.3888</v>
      </c>
      <c r="C5" s="10">
        <v>27.812000000000001</v>
      </c>
      <c r="D5" s="5">
        <v>27.844850000000001</v>
      </c>
      <c r="E5" s="11">
        <v>27.361999999999998</v>
      </c>
      <c r="F5" s="11">
        <v>27.606650000000002</v>
      </c>
      <c r="G5" s="10">
        <v>27.751300000000001</v>
      </c>
      <c r="H5" s="10">
        <v>27.669550000000001</v>
      </c>
      <c r="I5" s="11">
        <v>29.279399999999999</v>
      </c>
      <c r="J5" s="11">
        <v>30.189399999999999</v>
      </c>
      <c r="K5" s="11">
        <v>30.713949999999997</v>
      </c>
      <c r="L5" s="5">
        <f t="shared" si="0"/>
        <v>0</v>
      </c>
      <c r="M5" s="5">
        <f t="shared" si="1"/>
        <v>-5.2000000000020918E-3</v>
      </c>
      <c r="N5" s="5">
        <f t="shared" si="2"/>
        <v>8.9849999999998431E-2</v>
      </c>
      <c r="O5" s="5">
        <f t="shared" si="3"/>
        <v>0</v>
      </c>
      <c r="P5" s="5">
        <f t="shared" si="4"/>
        <v>0</v>
      </c>
      <c r="Q5" s="5">
        <f t="shared" si="5"/>
        <v>-3.0999999999998806E-3</v>
      </c>
      <c r="R5" s="5">
        <f t="shared" si="6"/>
        <v>-2.6849999999999596E-2</v>
      </c>
      <c r="S5" s="5">
        <f t="shared" si="7"/>
        <v>0</v>
      </c>
      <c r="T5" s="5">
        <f t="shared" si="8"/>
        <v>4.5100000000001472E-2</v>
      </c>
      <c r="U5" s="5">
        <f t="shared" si="9"/>
        <v>0</v>
      </c>
    </row>
    <row r="6" spans="1:21">
      <c r="A6" s="4">
        <v>4</v>
      </c>
      <c r="B6" s="10">
        <v>27.380400000000002</v>
      </c>
      <c r="C6" s="10">
        <v>27.818899999999999</v>
      </c>
      <c r="D6" s="10">
        <v>27.832733333333334</v>
      </c>
      <c r="E6" s="11">
        <v>27.3599</v>
      </c>
      <c r="F6" s="11">
        <v>27.605049999999999</v>
      </c>
      <c r="G6" s="10">
        <v>27.749300000000002</v>
      </c>
      <c r="H6" s="10">
        <v>27.670200000000001</v>
      </c>
      <c r="I6" s="11">
        <v>29.278600000000001</v>
      </c>
      <c r="J6" s="11">
        <v>30.199849999999998</v>
      </c>
      <c r="K6" s="11">
        <v>30.716249999999999</v>
      </c>
      <c r="L6" s="5">
        <f t="shared" si="0"/>
        <v>8.3999999999981867E-3</v>
      </c>
      <c r="M6" s="5">
        <f t="shared" si="1"/>
        <v>-1.2100000000000222E-2</v>
      </c>
      <c r="N6" s="5">
        <f t="shared" si="2"/>
        <v>0.10196666666666587</v>
      </c>
      <c r="O6" s="5">
        <f t="shared" si="3"/>
        <v>2.0999999999986585E-3</v>
      </c>
      <c r="P6" s="5">
        <f t="shared" si="4"/>
        <v>1.6000000000033765E-3</v>
      </c>
      <c r="Q6" s="5">
        <f t="shared" si="5"/>
        <v>-1.1000000000009891E-3</v>
      </c>
      <c r="R6" s="5">
        <f t="shared" si="6"/>
        <v>-2.7499999999999858E-2</v>
      </c>
      <c r="S6" s="5">
        <f t="shared" si="7"/>
        <v>7.9999999999813554E-4</v>
      </c>
      <c r="T6" s="5">
        <f t="shared" si="8"/>
        <v>3.4650000000002734E-2</v>
      </c>
      <c r="U6" s="5">
        <f t="shared" si="9"/>
        <v>-2.3000000000017451E-3</v>
      </c>
    </row>
    <row r="7" spans="1:21">
      <c r="A7" s="4">
        <v>5</v>
      </c>
      <c r="B7" s="10">
        <v>27.3828</v>
      </c>
      <c r="C7" s="10">
        <v>27.817900000000002</v>
      </c>
      <c r="D7" s="10">
        <v>27.837766666666667</v>
      </c>
      <c r="E7" s="11">
        <v>27.350200000000001</v>
      </c>
      <c r="F7" s="11">
        <v>27.596699999999998</v>
      </c>
      <c r="G7" s="10">
        <v>27.7483</v>
      </c>
      <c r="H7" s="10">
        <v>27.6709</v>
      </c>
      <c r="I7" s="11">
        <v>29.2791</v>
      </c>
      <c r="J7" s="11">
        <v>30.067550000000001</v>
      </c>
      <c r="K7" s="11">
        <v>30.71555</v>
      </c>
      <c r="L7" s="5">
        <f t="shared" si="0"/>
        <v>6.0000000000002274E-3</v>
      </c>
      <c r="M7" s="5">
        <f t="shared" si="1"/>
        <v>-1.1100000000002552E-2</v>
      </c>
      <c r="N7" s="5">
        <f t="shared" si="2"/>
        <v>9.6933333333332428E-2</v>
      </c>
      <c r="O7" s="5">
        <f t="shared" si="3"/>
        <v>1.1799999999997368E-2</v>
      </c>
      <c r="P7" s="5">
        <f t="shared" si="4"/>
        <v>9.9500000000034561E-3</v>
      </c>
      <c r="Q7" s="5">
        <f t="shared" si="5"/>
        <v>-9.9999999999766942E-5</v>
      </c>
      <c r="R7" s="5">
        <f t="shared" si="6"/>
        <v>-2.8199999999998226E-2</v>
      </c>
      <c r="S7" s="5">
        <f t="shared" si="7"/>
        <v>2.9999999999930083E-4</v>
      </c>
      <c r="T7" s="5">
        <f t="shared" si="8"/>
        <v>0.16694999999999993</v>
      </c>
      <c r="U7" s="5">
        <f t="shared" si="9"/>
        <v>-1.6000000000033765E-3</v>
      </c>
    </row>
    <row r="8" spans="1:21">
      <c r="A8" s="4">
        <v>6</v>
      </c>
      <c r="B8" s="10">
        <v>27.380299999999998</v>
      </c>
      <c r="C8" s="10">
        <v>27.8081</v>
      </c>
      <c r="D8" s="10">
        <v>27.840166666666665</v>
      </c>
      <c r="E8" s="11">
        <v>27.3279</v>
      </c>
      <c r="F8" s="11">
        <v>27.588149999999999</v>
      </c>
      <c r="G8" s="10">
        <v>27.744199999999999</v>
      </c>
      <c r="H8" s="10">
        <v>27.672150000000002</v>
      </c>
      <c r="I8" s="11">
        <v>29.277899999999999</v>
      </c>
      <c r="J8" s="11">
        <v>30.039750000000002</v>
      </c>
      <c r="K8" s="11">
        <v>30.7179</v>
      </c>
      <c r="L8" s="5">
        <f t="shared" si="0"/>
        <v>8.5000000000015064E-3</v>
      </c>
      <c r="M8" s="5">
        <f t="shared" si="1"/>
        <v>-1.300000000000523E-3</v>
      </c>
      <c r="N8" s="5">
        <f t="shared" si="2"/>
        <v>9.4533333333334468E-2</v>
      </c>
      <c r="O8" s="5">
        <f t="shared" si="3"/>
        <v>3.4099999999998687E-2</v>
      </c>
      <c r="P8" s="5">
        <f t="shared" si="4"/>
        <v>1.850000000000307E-2</v>
      </c>
      <c r="Q8" s="5">
        <f t="shared" si="5"/>
        <v>4.0000000000013358E-3</v>
      </c>
      <c r="R8" s="5">
        <f t="shared" si="6"/>
        <v>-2.9450000000000642E-2</v>
      </c>
      <c r="S8" s="5">
        <f t="shared" si="7"/>
        <v>1.5000000000000568E-3</v>
      </c>
      <c r="T8" s="5">
        <f t="shared" si="8"/>
        <v>0.19474999999999909</v>
      </c>
      <c r="U8" s="5">
        <f t="shared" si="9"/>
        <v>-3.9500000000032287E-3</v>
      </c>
    </row>
    <row r="9" spans="1:21">
      <c r="A9" s="4">
        <v>7</v>
      </c>
      <c r="B9" s="10">
        <v>27.3734</v>
      </c>
      <c r="C9" s="10">
        <v>27.790199999999999</v>
      </c>
      <c r="D9" s="10">
        <v>27.834999999999997</v>
      </c>
      <c r="E9" s="11">
        <v>27.317599999999999</v>
      </c>
      <c r="F9" s="11">
        <v>27.578600000000002</v>
      </c>
      <c r="G9" s="10">
        <v>27.745899999999999</v>
      </c>
      <c r="H9" s="10">
        <v>27.670650000000002</v>
      </c>
      <c r="I9" s="11">
        <v>29.2639</v>
      </c>
      <c r="J9" s="11">
        <v>29.94135</v>
      </c>
      <c r="K9" s="11">
        <v>30.718249999999998</v>
      </c>
      <c r="L9" s="5">
        <f t="shared" si="0"/>
        <v>1.5399999999999636E-2</v>
      </c>
      <c r="M9" s="5">
        <f t="shared" si="1"/>
        <v>1.6600000000000392E-2</v>
      </c>
      <c r="N9" s="5">
        <f t="shared" si="2"/>
        <v>9.970000000000212E-2</v>
      </c>
      <c r="O9" s="5">
        <f t="shared" si="3"/>
        <v>4.4399999999999551E-2</v>
      </c>
      <c r="P9" s="5">
        <f t="shared" si="4"/>
        <v>2.8050000000000352E-2</v>
      </c>
      <c r="Q9" s="5">
        <f t="shared" si="5"/>
        <v>2.3000000000017451E-3</v>
      </c>
      <c r="R9" s="5">
        <f t="shared" si="6"/>
        <v>-2.7950000000000585E-2</v>
      </c>
      <c r="S9" s="5">
        <f t="shared" si="7"/>
        <v>1.5499999999999403E-2</v>
      </c>
      <c r="T9" s="5">
        <f t="shared" si="8"/>
        <v>0.29315000000000069</v>
      </c>
      <c r="U9" s="5">
        <f t="shared" si="9"/>
        <v>-4.3000000000006366E-3</v>
      </c>
    </row>
    <row r="10" spans="1:21">
      <c r="A10" s="4">
        <v>8</v>
      </c>
      <c r="B10" s="10">
        <v>27.3583</v>
      </c>
      <c r="C10" s="10">
        <v>27.793399999999998</v>
      </c>
      <c r="D10" s="10">
        <v>27.831266666666664</v>
      </c>
      <c r="E10" s="11">
        <v>27.311399999999999</v>
      </c>
      <c r="F10" s="11">
        <v>27.576349999999998</v>
      </c>
      <c r="G10" s="10">
        <v>27.744199999999999</v>
      </c>
      <c r="H10" s="10">
        <v>27.671399999999998</v>
      </c>
      <c r="I10" s="11">
        <v>29.2273</v>
      </c>
      <c r="J10" s="11">
        <v>29.774900000000002</v>
      </c>
      <c r="K10" s="11">
        <v>30.713999999999999</v>
      </c>
      <c r="L10" s="5">
        <f t="shared" si="0"/>
        <v>3.0499999999999972E-2</v>
      </c>
      <c r="M10" s="5">
        <f t="shared" si="1"/>
        <v>1.3400000000000745E-2</v>
      </c>
      <c r="N10" s="5">
        <f t="shared" si="2"/>
        <v>0.10343333333333504</v>
      </c>
      <c r="O10" s="5">
        <f t="shared" si="3"/>
        <v>5.0599999999999312E-2</v>
      </c>
      <c r="P10" s="5">
        <f t="shared" si="4"/>
        <v>3.030000000000399E-2</v>
      </c>
      <c r="Q10" s="5">
        <f t="shared" si="5"/>
        <v>4.0000000000013358E-3</v>
      </c>
      <c r="R10" s="5">
        <f t="shared" si="6"/>
        <v>-2.8699999999997061E-2</v>
      </c>
      <c r="S10" s="5">
        <f t="shared" si="7"/>
        <v>5.2099999999999369E-2</v>
      </c>
      <c r="T10" s="5">
        <f t="shared" si="8"/>
        <v>0.45959999999999823</v>
      </c>
      <c r="U10" s="5">
        <f t="shared" si="9"/>
        <v>-5.0000000001659828E-5</v>
      </c>
    </row>
    <row r="11" spans="1:21">
      <c r="A11" s="4">
        <v>9</v>
      </c>
      <c r="B11" s="10">
        <v>27.343499999999999</v>
      </c>
      <c r="C11" s="10">
        <v>27.775400000000001</v>
      </c>
      <c r="D11" s="10">
        <v>27.830299999999998</v>
      </c>
      <c r="E11" s="11">
        <v>27.261399999999998</v>
      </c>
      <c r="F11" s="11">
        <v>27.579749999999997</v>
      </c>
      <c r="G11" s="10">
        <v>27.747699999999998</v>
      </c>
      <c r="H11" s="10">
        <v>27.672750000000001</v>
      </c>
      <c r="I11" s="11">
        <v>29.131499999999999</v>
      </c>
      <c r="J11" s="11">
        <v>29.691600000000001</v>
      </c>
      <c r="K11" s="11">
        <v>30.709899999999998</v>
      </c>
      <c r="L11" s="5">
        <f t="shared" si="0"/>
        <v>4.5300000000001006E-2</v>
      </c>
      <c r="M11" s="5">
        <f t="shared" si="1"/>
        <v>3.1399999999997874E-2</v>
      </c>
      <c r="N11" s="5">
        <f t="shared" si="2"/>
        <v>0.10440000000000182</v>
      </c>
      <c r="O11" s="5">
        <f t="shared" si="3"/>
        <v>0.10060000000000002</v>
      </c>
      <c r="P11" s="5">
        <f t="shared" si="4"/>
        <v>2.6900000000004809E-2</v>
      </c>
      <c r="Q11" s="5">
        <f t="shared" si="5"/>
        <v>5.0000000000238742E-4</v>
      </c>
      <c r="R11" s="5">
        <f t="shared" si="6"/>
        <v>-3.0049999999999244E-2</v>
      </c>
      <c r="S11" s="5">
        <f t="shared" si="7"/>
        <v>0.14789999999999992</v>
      </c>
      <c r="T11" s="5">
        <f t="shared" si="8"/>
        <v>0.54289999999999949</v>
      </c>
      <c r="U11" s="5">
        <f t="shared" si="9"/>
        <v>4.0499999999994429E-3</v>
      </c>
    </row>
    <row r="12" spans="1:21">
      <c r="A12" s="4">
        <v>10</v>
      </c>
      <c r="B12" s="10">
        <v>27.311199999999999</v>
      </c>
      <c r="C12" s="10">
        <v>27.7685</v>
      </c>
      <c r="D12" s="10">
        <v>27.822599999999998</v>
      </c>
      <c r="E12" s="11">
        <v>26.9834</v>
      </c>
      <c r="F12" s="11">
        <v>27.580249999999999</v>
      </c>
      <c r="G12" s="10">
        <v>27.752800000000001</v>
      </c>
      <c r="H12" s="10">
        <v>27.672049999999999</v>
      </c>
      <c r="I12" s="11">
        <v>29.0519</v>
      </c>
      <c r="J12" s="11">
        <v>29.665399999999998</v>
      </c>
      <c r="K12" s="11">
        <v>30.695250000000001</v>
      </c>
      <c r="L12" s="5">
        <f t="shared" si="0"/>
        <v>7.7600000000000335E-2</v>
      </c>
      <c r="M12" s="5">
        <f t="shared" si="1"/>
        <v>3.8299999999999557E-2</v>
      </c>
      <c r="N12" s="5">
        <f t="shared" si="2"/>
        <v>0.11210000000000164</v>
      </c>
      <c r="O12" s="5">
        <f t="shared" si="3"/>
        <v>0.37859999999999872</v>
      </c>
      <c r="P12" s="5">
        <f t="shared" si="4"/>
        <v>2.6400000000002422E-2</v>
      </c>
      <c r="Q12" s="5">
        <f t="shared" si="5"/>
        <v>-4.5999999999999375E-3</v>
      </c>
      <c r="R12" s="5">
        <f t="shared" si="6"/>
        <v>-2.9349999999997323E-2</v>
      </c>
      <c r="S12" s="5">
        <f t="shared" si="7"/>
        <v>0.22749999999999915</v>
      </c>
      <c r="T12" s="5">
        <f t="shared" si="8"/>
        <v>0.56910000000000238</v>
      </c>
      <c r="U12" s="5">
        <f t="shared" si="9"/>
        <v>1.8699999999995498E-2</v>
      </c>
    </row>
    <row r="13" spans="1:21">
      <c r="A13" s="4">
        <v>11</v>
      </c>
      <c r="B13" s="10">
        <v>27.266500000000001</v>
      </c>
      <c r="C13" s="10">
        <v>27.7544</v>
      </c>
      <c r="D13" s="10">
        <v>27.822300000000002</v>
      </c>
      <c r="E13" s="11">
        <v>26.9419</v>
      </c>
      <c r="F13" s="11">
        <v>27.576050000000002</v>
      </c>
      <c r="G13" s="10">
        <v>27.753399999999999</v>
      </c>
      <c r="H13" s="10">
        <v>27.673500000000001</v>
      </c>
      <c r="I13" s="11">
        <v>29.033000000000001</v>
      </c>
      <c r="J13" s="11">
        <v>29.661099999999998</v>
      </c>
      <c r="K13" s="11">
        <v>30.67465</v>
      </c>
      <c r="L13" s="5">
        <f t="shared" si="0"/>
        <v>0.12229999999999919</v>
      </c>
      <c r="M13" s="5">
        <f t="shared" si="1"/>
        <v>5.239999999999867E-2</v>
      </c>
      <c r="N13" s="5">
        <f t="shared" si="2"/>
        <v>0.11239999999999739</v>
      </c>
      <c r="O13" s="5">
        <f t="shared" si="3"/>
        <v>0.42009999999999792</v>
      </c>
      <c r="P13" s="5">
        <f t="shared" si="4"/>
        <v>3.0599999999999739E-2</v>
      </c>
      <c r="Q13" s="5">
        <f t="shared" si="5"/>
        <v>-5.1999999999985391E-3</v>
      </c>
      <c r="R13" s="5">
        <f t="shared" si="6"/>
        <v>-3.0799999999999272E-2</v>
      </c>
      <c r="S13" s="5">
        <f t="shared" si="7"/>
        <v>0.24639999999999773</v>
      </c>
      <c r="T13" s="5">
        <f t="shared" si="8"/>
        <v>0.57340000000000302</v>
      </c>
      <c r="U13" s="5">
        <f t="shared" si="9"/>
        <v>3.9299999999997226E-2</v>
      </c>
    </row>
    <row r="14" spans="1:21">
      <c r="A14" s="4">
        <v>12</v>
      </c>
      <c r="B14" s="10">
        <v>27.211300000000001</v>
      </c>
      <c r="C14" s="10">
        <v>27.7562</v>
      </c>
      <c r="D14" s="10">
        <v>27.800433333333334</v>
      </c>
      <c r="E14" s="11">
        <v>26.8902</v>
      </c>
      <c r="F14" s="11">
        <v>27.580849999999998</v>
      </c>
      <c r="G14" s="10">
        <v>27.753299999999999</v>
      </c>
      <c r="H14" s="10">
        <v>27.671050000000001</v>
      </c>
      <c r="I14" s="11">
        <v>29.017700000000001</v>
      </c>
      <c r="J14" s="11">
        <v>29.634749999999997</v>
      </c>
      <c r="K14" s="11">
        <v>30.6511</v>
      </c>
      <c r="L14" s="5">
        <f t="shared" si="0"/>
        <v>0.17749999999999844</v>
      </c>
      <c r="M14" s="5">
        <f t="shared" si="1"/>
        <v>5.0599999999999312E-2</v>
      </c>
      <c r="N14" s="5">
        <f t="shared" si="2"/>
        <v>0.1342666666666652</v>
      </c>
      <c r="O14" s="5">
        <f t="shared" si="3"/>
        <v>0.47179999999999822</v>
      </c>
      <c r="P14" s="5">
        <f t="shared" si="4"/>
        <v>2.580000000000382E-2</v>
      </c>
      <c r="Q14" s="5">
        <f t="shared" si="5"/>
        <v>-5.0999999999987722E-3</v>
      </c>
      <c r="R14" s="5">
        <f t="shared" si="6"/>
        <v>-2.8349999999999653E-2</v>
      </c>
      <c r="S14" s="5">
        <f t="shared" si="7"/>
        <v>0.2616999999999976</v>
      </c>
      <c r="T14" s="5">
        <f t="shared" si="8"/>
        <v>0.59975000000000378</v>
      </c>
      <c r="U14" s="5">
        <f t="shared" si="9"/>
        <v>6.2849999999997408E-2</v>
      </c>
    </row>
    <row r="15" spans="1:21">
      <c r="A15" s="4">
        <v>13</v>
      </c>
      <c r="B15" s="10">
        <v>27.205100000000002</v>
      </c>
      <c r="C15" s="10">
        <v>27.732399999999998</v>
      </c>
      <c r="D15" s="10">
        <v>27.785866666666664</v>
      </c>
      <c r="E15" s="11">
        <v>26.8079</v>
      </c>
      <c r="F15" s="11">
        <v>27.56335</v>
      </c>
      <c r="G15" s="10">
        <v>27.749500000000001</v>
      </c>
      <c r="H15" s="10">
        <v>27.662849999999999</v>
      </c>
      <c r="I15" s="11">
        <v>29.005299999999998</v>
      </c>
      <c r="J15" s="11">
        <v>29.619950000000003</v>
      </c>
      <c r="K15" s="11">
        <v>30.626350000000002</v>
      </c>
      <c r="L15" s="5">
        <f t="shared" si="0"/>
        <v>0.1836999999999982</v>
      </c>
      <c r="M15" s="5">
        <f t="shared" si="1"/>
        <v>7.4400000000000688E-2</v>
      </c>
      <c r="N15" s="5">
        <f t="shared" si="2"/>
        <v>0.14883333333333582</v>
      </c>
      <c r="O15" s="5">
        <f t="shared" si="3"/>
        <v>0.55409999999999826</v>
      </c>
      <c r="P15" s="5">
        <f t="shared" si="4"/>
        <v>4.3300000000002115E-2</v>
      </c>
      <c r="Q15" s="5">
        <f t="shared" si="5"/>
        <v>-1.300000000000523E-3</v>
      </c>
      <c r="R15" s="5">
        <f t="shared" si="6"/>
        <v>-2.0149999999997448E-2</v>
      </c>
      <c r="S15" s="5">
        <f t="shared" si="7"/>
        <v>0.27410000000000068</v>
      </c>
      <c r="T15" s="5">
        <f t="shared" si="8"/>
        <v>0.61454999999999771</v>
      </c>
      <c r="U15" s="5">
        <f t="shared" si="9"/>
        <v>8.7599999999994793E-2</v>
      </c>
    </row>
    <row r="16" spans="1:21">
      <c r="A16" s="4">
        <v>14</v>
      </c>
      <c r="B16" s="10">
        <v>27.200099999999999</v>
      </c>
      <c r="C16" s="10">
        <v>27.707799999999999</v>
      </c>
      <c r="D16" s="10">
        <v>27.773933333333332</v>
      </c>
      <c r="E16" s="11">
        <v>26.866900000000001</v>
      </c>
      <c r="F16" s="11">
        <v>27.550850000000001</v>
      </c>
      <c r="G16" s="10">
        <v>27.75</v>
      </c>
      <c r="H16" s="10">
        <v>27.661650000000002</v>
      </c>
      <c r="I16" s="11">
        <v>28.983499999999999</v>
      </c>
      <c r="J16" s="11">
        <v>29.610500000000002</v>
      </c>
      <c r="K16" s="11">
        <v>30.616250000000001</v>
      </c>
      <c r="L16" s="5">
        <f t="shared" si="0"/>
        <v>0.18870000000000076</v>
      </c>
      <c r="M16" s="5">
        <f t="shared" si="1"/>
        <v>9.9000000000000199E-2</v>
      </c>
      <c r="N16" s="5">
        <f t="shared" si="2"/>
        <v>0.16076666666666739</v>
      </c>
      <c r="O16" s="5">
        <f t="shared" si="3"/>
        <v>0.49509999999999721</v>
      </c>
      <c r="P16" s="5">
        <f t="shared" si="4"/>
        <v>5.5800000000001404E-2</v>
      </c>
      <c r="Q16" s="5">
        <f t="shared" si="5"/>
        <v>-1.7999999999993577E-3</v>
      </c>
      <c r="R16" s="5">
        <f t="shared" si="6"/>
        <v>-1.8950000000000244E-2</v>
      </c>
      <c r="S16" s="5">
        <f t="shared" si="7"/>
        <v>0.29589999999999961</v>
      </c>
      <c r="T16" s="5">
        <f t="shared" si="8"/>
        <v>0.62399999999999878</v>
      </c>
      <c r="U16" s="5">
        <f t="shared" si="9"/>
        <v>9.7699999999996123E-2</v>
      </c>
    </row>
    <row r="17" spans="1:21">
      <c r="A17" s="4">
        <v>15</v>
      </c>
      <c r="B17" s="10">
        <v>27.195399999999999</v>
      </c>
      <c r="C17" s="10">
        <v>27.670500000000001</v>
      </c>
      <c r="D17" s="10">
        <v>27.742099999999997</v>
      </c>
      <c r="E17" s="11">
        <v>26.9436</v>
      </c>
      <c r="F17" s="11">
        <v>27.5457</v>
      </c>
      <c r="G17" s="10">
        <v>27.749600000000001</v>
      </c>
      <c r="H17" s="10">
        <v>27.65795</v>
      </c>
      <c r="I17" s="11">
        <v>28.849399999999999</v>
      </c>
      <c r="J17" s="11">
        <v>29.6297</v>
      </c>
      <c r="K17" s="11">
        <v>30.599350000000001</v>
      </c>
      <c r="L17" s="5">
        <f t="shared" si="0"/>
        <v>0.19340000000000046</v>
      </c>
      <c r="M17" s="5">
        <f t="shared" si="1"/>
        <v>0.13629999999999853</v>
      </c>
      <c r="N17" s="5">
        <f t="shared" si="2"/>
        <v>0.19260000000000232</v>
      </c>
      <c r="O17" s="5">
        <f t="shared" si="3"/>
        <v>0.41839999999999833</v>
      </c>
      <c r="P17" s="5">
        <f t="shared" si="4"/>
        <v>6.0950000000001836E-2</v>
      </c>
      <c r="Q17" s="5">
        <f t="shared" si="5"/>
        <v>-1.4000000000002899E-3</v>
      </c>
      <c r="R17" s="5">
        <f t="shared" si="6"/>
        <v>-1.5249999999998209E-2</v>
      </c>
      <c r="S17" s="5">
        <f t="shared" si="7"/>
        <v>0.42999999999999972</v>
      </c>
      <c r="T17" s="5">
        <f t="shared" si="8"/>
        <v>0.60480000000000089</v>
      </c>
      <c r="U17" s="5">
        <f t="shared" si="9"/>
        <v>0.11459999999999582</v>
      </c>
    </row>
    <row r="18" spans="1:21">
      <c r="A18" s="4">
        <v>16</v>
      </c>
      <c r="B18" s="10">
        <v>27.189900000000002</v>
      </c>
      <c r="C18" s="10">
        <v>27.6586</v>
      </c>
      <c r="D18" s="10">
        <v>27.733633333333334</v>
      </c>
      <c r="E18" s="11">
        <v>26.8139</v>
      </c>
      <c r="F18" s="11">
        <v>27.5411</v>
      </c>
      <c r="G18" s="10">
        <v>27.7501</v>
      </c>
      <c r="H18" s="10">
        <v>27.624650000000003</v>
      </c>
      <c r="I18" s="11">
        <v>28.744700000000002</v>
      </c>
      <c r="J18" s="11">
        <v>29.63495</v>
      </c>
      <c r="K18" s="11">
        <v>30.5806</v>
      </c>
      <c r="L18" s="5">
        <f t="shared" si="0"/>
        <v>0.1988999999999983</v>
      </c>
      <c r="M18" s="5">
        <f t="shared" si="1"/>
        <v>0.14819999999999922</v>
      </c>
      <c r="N18" s="5">
        <f t="shared" si="2"/>
        <v>0.20106666666666584</v>
      </c>
      <c r="O18" s="5">
        <f t="shared" si="3"/>
        <v>0.54809999999999803</v>
      </c>
      <c r="P18" s="5">
        <f t="shared" si="4"/>
        <v>6.5550000000001774E-2</v>
      </c>
      <c r="Q18" s="5">
        <f t="shared" si="5"/>
        <v>-1.8999999999991246E-3</v>
      </c>
      <c r="R18" s="5">
        <f t="shared" si="6"/>
        <v>1.8049999999998789E-2</v>
      </c>
      <c r="S18" s="5">
        <f t="shared" si="7"/>
        <v>0.53469999999999729</v>
      </c>
      <c r="T18" s="5">
        <f t="shared" si="8"/>
        <v>0.59955000000000069</v>
      </c>
      <c r="U18" s="5">
        <f t="shared" si="9"/>
        <v>0.13334999999999653</v>
      </c>
    </row>
    <row r="19" spans="1:21">
      <c r="A19" s="4">
        <v>17</v>
      </c>
      <c r="B19" s="10">
        <v>27.1829</v>
      </c>
      <c r="C19" s="10">
        <v>27.627300000000002</v>
      </c>
      <c r="D19" s="10">
        <v>27.724033333333335</v>
      </c>
      <c r="E19" s="11">
        <v>26.822199999999999</v>
      </c>
      <c r="F19" s="11">
        <v>27.539300000000001</v>
      </c>
      <c r="G19" s="10">
        <v>27.749199999999998</v>
      </c>
      <c r="H19" s="10">
        <v>27.564149999999998</v>
      </c>
      <c r="I19" s="11">
        <v>28.625</v>
      </c>
      <c r="J19" s="11">
        <v>29.641300000000001</v>
      </c>
      <c r="K19" s="11">
        <v>30.5763</v>
      </c>
      <c r="L19" s="5">
        <f t="shared" si="0"/>
        <v>0.20589999999999975</v>
      </c>
      <c r="M19" s="5">
        <f t="shared" si="1"/>
        <v>0.17949999999999733</v>
      </c>
      <c r="N19" s="5">
        <f t="shared" si="2"/>
        <v>0.21066666666666478</v>
      </c>
      <c r="O19" s="5">
        <f t="shared" si="3"/>
        <v>0.53979999999999961</v>
      </c>
      <c r="P19" s="5">
        <f t="shared" si="4"/>
        <v>6.7350000000001131E-2</v>
      </c>
      <c r="Q19" s="5">
        <f t="shared" si="5"/>
        <v>-9.9999999999766942E-4</v>
      </c>
      <c r="R19" s="5">
        <f t="shared" si="6"/>
        <v>7.855000000000345E-2</v>
      </c>
      <c r="S19" s="5">
        <f t="shared" si="7"/>
        <v>0.65439999999999898</v>
      </c>
      <c r="T19" s="5">
        <f t="shared" si="8"/>
        <v>0.59319999999999951</v>
      </c>
      <c r="U19" s="5">
        <f t="shared" si="9"/>
        <v>0.13764999999999716</v>
      </c>
    </row>
    <row r="20" spans="1:21">
      <c r="A20" s="4">
        <v>18</v>
      </c>
      <c r="B20" s="10">
        <v>27.178599999999999</v>
      </c>
      <c r="C20" s="10">
        <v>27.598600000000001</v>
      </c>
      <c r="D20" s="10">
        <v>27.706666666666667</v>
      </c>
      <c r="E20" s="11">
        <v>26.945699999999999</v>
      </c>
      <c r="F20" s="11">
        <v>27.5322</v>
      </c>
      <c r="G20" s="10">
        <v>27.745100000000001</v>
      </c>
      <c r="H20" s="10">
        <v>27.47345</v>
      </c>
      <c r="I20" s="11">
        <v>28.561299999999999</v>
      </c>
      <c r="J20" s="11">
        <v>29.634799999999998</v>
      </c>
      <c r="K20" s="11">
        <v>30.571300000000001</v>
      </c>
      <c r="L20" s="5">
        <f t="shared" si="0"/>
        <v>0.21020000000000039</v>
      </c>
      <c r="M20" s="5">
        <f t="shared" si="1"/>
        <v>0.20819999999999794</v>
      </c>
      <c r="N20" s="5">
        <f t="shared" si="2"/>
        <v>0.22803333333333242</v>
      </c>
      <c r="O20" s="5">
        <f t="shared" si="3"/>
        <v>0.41629999999999967</v>
      </c>
      <c r="P20" s="5">
        <f t="shared" si="4"/>
        <v>7.4450000000002348E-2</v>
      </c>
      <c r="Q20" s="5">
        <f t="shared" si="5"/>
        <v>3.0999999999998806E-3</v>
      </c>
      <c r="R20" s="5">
        <f t="shared" si="6"/>
        <v>0.16925000000000168</v>
      </c>
      <c r="S20" s="5">
        <f t="shared" si="7"/>
        <v>0.71809999999999974</v>
      </c>
      <c r="T20" s="5">
        <f t="shared" si="8"/>
        <v>0.59970000000000212</v>
      </c>
      <c r="U20" s="5">
        <f t="shared" si="9"/>
        <v>0.14264999999999617</v>
      </c>
    </row>
    <row r="21" spans="1:21">
      <c r="A21" s="4">
        <v>19</v>
      </c>
      <c r="B21" s="10">
        <v>27.171700000000001</v>
      </c>
      <c r="C21" s="10">
        <v>27.588999999999999</v>
      </c>
      <c r="D21" s="10">
        <v>27.671800000000001</v>
      </c>
      <c r="E21" s="11">
        <v>26.8689</v>
      </c>
      <c r="F21" s="11">
        <v>27.525300000000001</v>
      </c>
      <c r="G21" s="10">
        <v>27.729800000000001</v>
      </c>
      <c r="H21" s="10">
        <v>27.392250000000001</v>
      </c>
      <c r="I21" s="11">
        <v>28.5107</v>
      </c>
      <c r="J21" s="11">
        <v>29.621949999999998</v>
      </c>
      <c r="K21" s="11">
        <v>30.5688</v>
      </c>
      <c r="L21" s="5">
        <f t="shared" si="0"/>
        <v>0.21709999999999852</v>
      </c>
      <c r="M21" s="5">
        <f t="shared" si="1"/>
        <v>0.21780000000000044</v>
      </c>
      <c r="N21" s="5">
        <f t="shared" si="2"/>
        <v>0.26289999999999836</v>
      </c>
      <c r="O21" s="5">
        <f t="shared" si="3"/>
        <v>0.49309999999999832</v>
      </c>
      <c r="P21" s="5">
        <f t="shared" si="4"/>
        <v>8.1350000000000477E-2</v>
      </c>
      <c r="Q21" s="5">
        <f t="shared" si="5"/>
        <v>1.839999999999975E-2</v>
      </c>
      <c r="R21" s="5">
        <f t="shared" si="6"/>
        <v>0.25045000000000073</v>
      </c>
      <c r="S21" s="18">
        <f t="shared" si="7"/>
        <v>0.76869999999999905</v>
      </c>
      <c r="T21" s="5">
        <f t="shared" si="8"/>
        <v>0.61255000000000237</v>
      </c>
      <c r="U21" s="5">
        <f t="shared" si="9"/>
        <v>0.14514999999999745</v>
      </c>
    </row>
    <row r="22" spans="1:21">
      <c r="A22" s="4">
        <v>20</v>
      </c>
      <c r="B22" s="10">
        <v>27.163799999999998</v>
      </c>
      <c r="C22" s="10">
        <v>27.583100000000002</v>
      </c>
      <c r="D22" s="10">
        <v>27.627533333333332</v>
      </c>
      <c r="E22" s="11">
        <v>26.745899999999999</v>
      </c>
      <c r="F22" s="11">
        <v>27.51915</v>
      </c>
      <c r="G22" s="10">
        <v>27.718499999999999</v>
      </c>
      <c r="H22" s="10">
        <v>27.365749999999998</v>
      </c>
      <c r="I22" s="11">
        <v>28.457999999999998</v>
      </c>
      <c r="J22" s="11">
        <v>29.6038</v>
      </c>
      <c r="K22" s="11">
        <v>30.567450000000001</v>
      </c>
      <c r="L22" s="5">
        <f t="shared" si="0"/>
        <v>0.22500000000000142</v>
      </c>
      <c r="M22" s="5">
        <f t="shared" si="1"/>
        <v>0.22369999999999735</v>
      </c>
      <c r="N22" s="5">
        <f t="shared" si="2"/>
        <v>0.30716666666666725</v>
      </c>
      <c r="O22" s="5">
        <f t="shared" si="3"/>
        <v>0.61609999999999943</v>
      </c>
      <c r="P22" s="5">
        <f t="shared" si="4"/>
        <v>8.7500000000002132E-2</v>
      </c>
      <c r="Q22" s="5">
        <f t="shared" si="5"/>
        <v>2.9700000000001836E-2</v>
      </c>
      <c r="R22" s="5">
        <f t="shared" si="6"/>
        <v>0.27695000000000292</v>
      </c>
      <c r="S22" s="5"/>
      <c r="T22" s="5">
        <f t="shared" si="8"/>
        <v>0.63070000000000093</v>
      </c>
      <c r="U22" s="5">
        <f t="shared" si="9"/>
        <v>0.14649999999999608</v>
      </c>
    </row>
    <row r="23" spans="1:21">
      <c r="A23" s="4">
        <v>21</v>
      </c>
      <c r="B23" s="10">
        <v>27.157699999999998</v>
      </c>
      <c r="C23" s="10">
        <v>27.573899999999998</v>
      </c>
      <c r="D23" s="10">
        <v>27.528000000000002</v>
      </c>
      <c r="E23" s="11">
        <v>26.464300000000001</v>
      </c>
      <c r="F23" s="11">
        <v>27.5078</v>
      </c>
      <c r="G23" s="10">
        <v>27.709900000000001</v>
      </c>
      <c r="H23" s="10">
        <v>27.340899999999998</v>
      </c>
      <c r="I23" s="11">
        <v>28.427800000000001</v>
      </c>
      <c r="J23" s="11">
        <v>29.57715</v>
      </c>
      <c r="K23" s="11">
        <v>30.566649999999999</v>
      </c>
      <c r="L23" s="5">
        <f t="shared" si="0"/>
        <v>0.23110000000000142</v>
      </c>
      <c r="M23" s="5">
        <f t="shared" si="1"/>
        <v>0.23290000000000077</v>
      </c>
      <c r="N23" s="5">
        <f t="shared" si="2"/>
        <v>0.40669999999999717</v>
      </c>
      <c r="O23" s="18">
        <f t="shared" si="3"/>
        <v>0.89769999999999683</v>
      </c>
      <c r="P23" s="5">
        <f t="shared" si="4"/>
        <v>9.8850000000002325E-2</v>
      </c>
      <c r="Q23" s="5">
        <f t="shared" si="5"/>
        <v>3.8299999999999557E-2</v>
      </c>
      <c r="R23" s="5">
        <f t="shared" si="6"/>
        <v>0.30180000000000362</v>
      </c>
      <c r="S23" s="5"/>
      <c r="T23" s="5">
        <f t="shared" si="8"/>
        <v>0.65735000000000099</v>
      </c>
      <c r="U23" s="5">
        <f t="shared" si="9"/>
        <v>0.14729999999999777</v>
      </c>
    </row>
    <row r="24" spans="1:21">
      <c r="A24" s="4">
        <v>22</v>
      </c>
      <c r="B24" s="10">
        <v>27.148599999999998</v>
      </c>
      <c r="C24" s="10">
        <v>27.565300000000001</v>
      </c>
      <c r="D24" s="10">
        <v>27.467733333333332</v>
      </c>
      <c r="E24" s="11">
        <v>26.4939</v>
      </c>
      <c r="F24" s="11">
        <v>27.488149999999997</v>
      </c>
      <c r="G24" s="10">
        <v>27.706700000000001</v>
      </c>
      <c r="H24" s="10">
        <v>27.327349999999999</v>
      </c>
      <c r="I24" s="11">
        <v>28.390599999999999</v>
      </c>
      <c r="J24" s="11">
        <v>29.562100000000001</v>
      </c>
      <c r="K24" s="11">
        <v>30.5625</v>
      </c>
      <c r="L24" s="5">
        <f t="shared" si="0"/>
        <v>0.24020000000000152</v>
      </c>
      <c r="M24" s="5">
        <f t="shared" si="1"/>
        <v>0.24149999999999849</v>
      </c>
      <c r="N24" s="5">
        <f t="shared" si="2"/>
        <v>0.46696666666666786</v>
      </c>
      <c r="O24" s="5"/>
      <c r="P24" s="5">
        <f t="shared" si="4"/>
        <v>0.11850000000000449</v>
      </c>
      <c r="Q24" s="5">
        <f t="shared" si="5"/>
        <v>4.1499999999999204E-2</v>
      </c>
      <c r="R24" s="5">
        <f t="shared" si="6"/>
        <v>0.31535000000000224</v>
      </c>
      <c r="S24" s="5"/>
      <c r="T24" s="5">
        <f t="shared" si="8"/>
        <v>0.67239999999999966</v>
      </c>
      <c r="U24" s="5">
        <f t="shared" si="9"/>
        <v>0.15144999999999698</v>
      </c>
    </row>
    <row r="25" spans="1:21">
      <c r="A25" s="4">
        <v>23</v>
      </c>
      <c r="B25" s="10">
        <v>27.126899999999999</v>
      </c>
      <c r="C25" s="10">
        <v>27.561699999999998</v>
      </c>
      <c r="D25" s="10">
        <v>27.40573333333333</v>
      </c>
      <c r="E25" s="11">
        <v>26.479099999999999</v>
      </c>
      <c r="F25" s="11">
        <v>27.461600000000001</v>
      </c>
      <c r="G25" s="10">
        <v>27.702400000000001</v>
      </c>
      <c r="H25" s="10">
        <v>27.276049999999998</v>
      </c>
      <c r="I25" s="11">
        <v>28.329699999999999</v>
      </c>
      <c r="J25" s="11">
        <v>29.542200000000001</v>
      </c>
      <c r="K25" s="11">
        <v>30.561199999999999</v>
      </c>
      <c r="L25" s="5">
        <f>$B$3-B25</f>
        <v>0.26190000000000069</v>
      </c>
      <c r="M25" s="5">
        <f t="shared" si="1"/>
        <v>0.24510000000000076</v>
      </c>
      <c r="N25" s="5">
        <f t="shared" si="2"/>
        <v>0.52896666666666903</v>
      </c>
      <c r="O25" s="5"/>
      <c r="P25" s="5">
        <f t="shared" si="4"/>
        <v>0.14505000000000123</v>
      </c>
      <c r="Q25" s="5">
        <f t="shared" si="5"/>
        <v>4.5799999999999841E-2</v>
      </c>
      <c r="R25" s="5">
        <f t="shared" si="6"/>
        <v>0.36665000000000347</v>
      </c>
      <c r="S25" s="5"/>
      <c r="T25" s="5">
        <f t="shared" si="8"/>
        <v>0.69229999999999947</v>
      </c>
      <c r="U25" s="5">
        <f t="shared" si="9"/>
        <v>0.1527499999999975</v>
      </c>
    </row>
    <row r="26" spans="1:21">
      <c r="A26" s="4">
        <v>24</v>
      </c>
      <c r="B26" s="10">
        <v>27.075800000000001</v>
      </c>
      <c r="C26" s="10">
        <v>27.561800000000002</v>
      </c>
      <c r="D26" s="10">
        <v>27.247299999999999</v>
      </c>
      <c r="E26" s="11">
        <v>26.433700000000002</v>
      </c>
      <c r="F26" s="11">
        <v>27.43385</v>
      </c>
      <c r="G26" s="10">
        <v>27.6921</v>
      </c>
      <c r="H26" s="10">
        <v>27.21705</v>
      </c>
      <c r="I26" s="11">
        <v>28.2989</v>
      </c>
      <c r="J26" s="11">
        <v>29.4617</v>
      </c>
      <c r="K26" s="11">
        <v>30.562950000000001</v>
      </c>
      <c r="L26" s="5">
        <f t="shared" si="0"/>
        <v>0.31299999999999883</v>
      </c>
      <c r="M26" s="5">
        <f t="shared" si="1"/>
        <v>0.24499999999999744</v>
      </c>
      <c r="N26" s="5">
        <f t="shared" si="2"/>
        <v>0.68740000000000023</v>
      </c>
      <c r="O26" s="5"/>
      <c r="P26" s="5">
        <f t="shared" si="4"/>
        <v>0.17280000000000229</v>
      </c>
      <c r="Q26" s="5">
        <f t="shared" si="5"/>
        <v>5.6100000000000705E-2</v>
      </c>
      <c r="R26" s="5">
        <f t="shared" si="6"/>
        <v>0.42565000000000097</v>
      </c>
      <c r="S26" s="5"/>
      <c r="T26" s="18">
        <f t="shared" si="8"/>
        <v>0.77280000000000015</v>
      </c>
      <c r="U26" s="5">
        <f>$K$3-K26</f>
        <v>0.15099999999999625</v>
      </c>
    </row>
    <row r="27" spans="1:21">
      <c r="A27" s="4">
        <v>25</v>
      </c>
      <c r="B27" s="10">
        <v>27.0703</v>
      </c>
      <c r="C27" s="10">
        <v>27.560500000000001</v>
      </c>
      <c r="D27" s="10">
        <v>27.173933333333334</v>
      </c>
      <c r="E27" s="11">
        <v>26.388400000000001</v>
      </c>
      <c r="F27" s="11">
        <v>27.408799999999999</v>
      </c>
      <c r="G27" s="10">
        <v>27.6693</v>
      </c>
      <c r="H27" s="10">
        <v>27.194949999999999</v>
      </c>
      <c r="I27" s="11">
        <v>28.276800000000001</v>
      </c>
      <c r="J27" s="11">
        <v>29.330449999999999</v>
      </c>
      <c r="K27" s="11">
        <v>30.562200000000001</v>
      </c>
      <c r="L27" s="5">
        <f t="shared" si="0"/>
        <v>0.31850000000000023</v>
      </c>
      <c r="M27" s="5">
        <f t="shared" si="1"/>
        <v>0.24629999999999797</v>
      </c>
      <c r="N27" s="18">
        <f t="shared" si="2"/>
        <v>0.76076666666666526</v>
      </c>
      <c r="O27" s="5"/>
      <c r="P27" s="5">
        <f t="shared" si="4"/>
        <v>0.19785000000000252</v>
      </c>
      <c r="Q27" s="5">
        <f t="shared" si="5"/>
        <v>7.8900000000000858E-2</v>
      </c>
      <c r="R27" s="5">
        <f t="shared" si="6"/>
        <v>0.44775000000000276</v>
      </c>
      <c r="S27" s="5"/>
      <c r="T27" s="5"/>
      <c r="U27" s="5">
        <f t="shared" si="9"/>
        <v>0.15174999999999628</v>
      </c>
    </row>
    <row r="28" spans="1:21">
      <c r="A28" s="4">
        <v>26</v>
      </c>
      <c r="B28" s="10">
        <v>27.0563</v>
      </c>
      <c r="C28" s="10">
        <v>27.558199999999999</v>
      </c>
      <c r="D28" s="10">
        <v>27.144400000000001</v>
      </c>
      <c r="E28" s="11">
        <v>26.436199999999999</v>
      </c>
      <c r="F28" s="11">
        <v>27.37715</v>
      </c>
      <c r="G28" s="10">
        <v>27.650400000000001</v>
      </c>
      <c r="H28" s="10">
        <v>27.17455</v>
      </c>
      <c r="I28" s="11">
        <v>28.229099999999999</v>
      </c>
      <c r="J28" s="11">
        <v>29.261800000000001</v>
      </c>
      <c r="K28" s="11">
        <v>30.552599999999998</v>
      </c>
      <c r="L28" s="5">
        <f t="shared" si="0"/>
        <v>0.33249999999999957</v>
      </c>
      <c r="M28" s="5">
        <f t="shared" si="1"/>
        <v>0.24859999999999971</v>
      </c>
      <c r="N28" s="5"/>
      <c r="O28" s="5"/>
      <c r="P28" s="5">
        <f>$F$3-F28</f>
        <v>0.22950000000000159</v>
      </c>
      <c r="Q28" s="5">
        <f t="shared" si="5"/>
        <v>9.7799999999999443E-2</v>
      </c>
      <c r="R28" s="5">
        <f t="shared" si="6"/>
        <v>0.4681500000000014</v>
      </c>
      <c r="S28" s="5"/>
      <c r="T28" s="5"/>
      <c r="U28" s="5">
        <f t="shared" si="9"/>
        <v>0.16134999999999877</v>
      </c>
    </row>
    <row r="29" spans="1:21">
      <c r="A29" s="4">
        <v>27</v>
      </c>
      <c r="B29" s="10">
        <v>27.047000000000001</v>
      </c>
      <c r="C29" s="10">
        <v>27.5564</v>
      </c>
      <c r="D29" s="10">
        <v>26.961366666666667</v>
      </c>
      <c r="E29" s="11">
        <v>26.3796</v>
      </c>
      <c r="F29" s="11">
        <v>27.353549999999998</v>
      </c>
      <c r="G29" s="10">
        <v>27.644300000000001</v>
      </c>
      <c r="H29" s="10">
        <v>27.146000000000001</v>
      </c>
      <c r="I29" s="11">
        <v>28.1995</v>
      </c>
      <c r="J29" s="11">
        <v>29.18535</v>
      </c>
      <c r="K29" s="11">
        <v>30.550149999999999</v>
      </c>
      <c r="L29" s="5">
        <f t="shared" si="0"/>
        <v>0.34179999999999922</v>
      </c>
      <c r="M29" s="5">
        <f t="shared" si="1"/>
        <v>0.25039999999999907</v>
      </c>
      <c r="N29" s="5"/>
      <c r="O29" s="5"/>
      <c r="P29" s="5">
        <f t="shared" si="4"/>
        <v>0.25310000000000343</v>
      </c>
      <c r="Q29" s="5">
        <f t="shared" si="5"/>
        <v>0.10389999999999944</v>
      </c>
      <c r="R29" s="5">
        <f t="shared" si="6"/>
        <v>0.49670000000000059</v>
      </c>
      <c r="S29" s="5"/>
      <c r="T29" s="5"/>
      <c r="U29" s="5">
        <f t="shared" si="9"/>
        <v>0.16379999999999839</v>
      </c>
    </row>
    <row r="30" spans="1:21">
      <c r="A30" s="4">
        <v>28</v>
      </c>
      <c r="B30" s="10">
        <v>27.038499999999999</v>
      </c>
      <c r="C30" s="10">
        <v>27.555199999999999</v>
      </c>
      <c r="D30" s="10">
        <v>26.886800000000004</v>
      </c>
      <c r="E30" s="11">
        <v>26.3643</v>
      </c>
      <c r="F30" s="11">
        <v>27.323900000000002</v>
      </c>
      <c r="G30" s="10">
        <v>27.6401</v>
      </c>
      <c r="H30" s="10">
        <v>27.128149999999998</v>
      </c>
      <c r="I30" s="11">
        <v>28.1828</v>
      </c>
      <c r="J30" s="11">
        <v>29.06345</v>
      </c>
      <c r="K30" s="11">
        <v>30.546250000000001</v>
      </c>
      <c r="L30" s="5">
        <f t="shared" si="0"/>
        <v>0.35030000000000072</v>
      </c>
      <c r="M30" s="5">
        <f>$C$3-C30</f>
        <v>0.25159999999999982</v>
      </c>
      <c r="N30" s="5"/>
      <c r="O30" s="5"/>
      <c r="P30" s="5">
        <f t="shared" si="4"/>
        <v>0.28275000000000006</v>
      </c>
      <c r="Q30" s="5">
        <f t="shared" si="5"/>
        <v>0.10810000000000031</v>
      </c>
      <c r="R30" s="5">
        <f t="shared" si="6"/>
        <v>0.51455000000000339</v>
      </c>
      <c r="S30" s="5"/>
      <c r="T30" s="5"/>
      <c r="U30" s="5">
        <f t="shared" si="9"/>
        <v>0.16769999999999641</v>
      </c>
    </row>
    <row r="31" spans="1:21">
      <c r="A31" s="4">
        <v>29</v>
      </c>
      <c r="B31" s="10">
        <v>27.026399999999999</v>
      </c>
      <c r="C31" s="10">
        <v>27.5547</v>
      </c>
      <c r="D31" s="10">
        <v>26.833933333333334</v>
      </c>
      <c r="E31" s="11">
        <v>26.3187</v>
      </c>
      <c r="F31" s="11">
        <v>27.29935</v>
      </c>
      <c r="G31" s="10">
        <v>27.633900000000001</v>
      </c>
      <c r="H31" s="10">
        <v>27.092300000000002</v>
      </c>
      <c r="I31" s="11">
        <v>28.1706</v>
      </c>
      <c r="J31" s="11">
        <v>28.921999999999997</v>
      </c>
      <c r="K31" s="11">
        <v>30.549199999999999</v>
      </c>
      <c r="L31" s="5">
        <f t="shared" si="0"/>
        <v>0.36240000000000094</v>
      </c>
      <c r="M31" s="5">
        <f t="shared" si="1"/>
        <v>0.25209999999999866</v>
      </c>
      <c r="N31" s="5"/>
      <c r="O31" s="5"/>
      <c r="P31" s="5">
        <f t="shared" si="4"/>
        <v>0.30730000000000146</v>
      </c>
      <c r="Q31" s="5">
        <f t="shared" si="5"/>
        <v>0.11430000000000007</v>
      </c>
      <c r="R31" s="5">
        <f t="shared" si="6"/>
        <v>0.55039999999999978</v>
      </c>
      <c r="S31" s="5"/>
      <c r="T31" s="5"/>
      <c r="U31" s="5">
        <f t="shared" si="9"/>
        <v>0.16474999999999795</v>
      </c>
    </row>
    <row r="32" spans="1:21">
      <c r="A32" s="4">
        <v>30</v>
      </c>
      <c r="B32" s="10">
        <v>26.997699999999998</v>
      </c>
      <c r="C32" s="10">
        <v>27.5505</v>
      </c>
      <c r="D32" s="10">
        <v>26.787966666666666</v>
      </c>
      <c r="E32" s="11">
        <v>26.235499999999998</v>
      </c>
      <c r="F32" s="11">
        <v>27.279949999999999</v>
      </c>
      <c r="G32" s="10">
        <v>27.5992</v>
      </c>
      <c r="H32" s="10">
        <v>27.043949999999999</v>
      </c>
      <c r="I32" s="11">
        <v>28.136399999999998</v>
      </c>
      <c r="J32" s="11">
        <v>28.824400000000001</v>
      </c>
      <c r="K32" s="11">
        <v>30.5486</v>
      </c>
      <c r="L32" s="5">
        <f t="shared" si="0"/>
        <v>0.39110000000000156</v>
      </c>
      <c r="M32" s="5">
        <f t="shared" si="1"/>
        <v>0.25629999999999953</v>
      </c>
      <c r="N32" s="5"/>
      <c r="O32" s="5"/>
      <c r="P32" s="5">
        <f t="shared" si="4"/>
        <v>0.32670000000000243</v>
      </c>
      <c r="Q32" s="5">
        <f t="shared" si="5"/>
        <v>0.14900000000000091</v>
      </c>
      <c r="R32" s="5">
        <f t="shared" si="6"/>
        <v>0.59875000000000256</v>
      </c>
      <c r="S32" s="5"/>
      <c r="T32" s="5"/>
      <c r="U32" s="5">
        <f t="shared" si="9"/>
        <v>0.16534999999999656</v>
      </c>
    </row>
    <row r="33" spans="1:21">
      <c r="A33" s="4">
        <v>31</v>
      </c>
      <c r="B33" s="10">
        <v>26.977499999999999</v>
      </c>
      <c r="C33" s="10">
        <v>27.547799999999999</v>
      </c>
      <c r="D33" s="10">
        <v>26.720533333333332</v>
      </c>
      <c r="E33" s="11">
        <v>26.172799999999999</v>
      </c>
      <c r="F33" s="11">
        <v>27.237749999999998</v>
      </c>
      <c r="G33" s="10">
        <v>27.554300000000001</v>
      </c>
      <c r="H33" s="10">
        <v>26.997450000000001</v>
      </c>
      <c r="I33" s="11">
        <v>28.125900000000001</v>
      </c>
      <c r="J33" s="11">
        <v>28.75065</v>
      </c>
      <c r="K33" s="11">
        <v>30.544699999999999</v>
      </c>
      <c r="L33" s="5">
        <f t="shared" si="0"/>
        <v>0.41130000000000067</v>
      </c>
      <c r="M33" s="5">
        <f t="shared" si="1"/>
        <v>0.25900000000000034</v>
      </c>
      <c r="N33" s="5"/>
      <c r="P33" s="5">
        <f t="shared" si="4"/>
        <v>0.36890000000000356</v>
      </c>
      <c r="Q33" s="5">
        <f t="shared" si="5"/>
        <v>0.1938999999999993</v>
      </c>
      <c r="R33" s="5">
        <f t="shared" si="6"/>
        <v>0.64525000000000077</v>
      </c>
      <c r="S33" s="5"/>
      <c r="U33" s="5">
        <f>$K$3-K33</f>
        <v>0.16924999999999812</v>
      </c>
    </row>
    <row r="34" spans="1:21">
      <c r="A34" s="4">
        <v>32</v>
      </c>
      <c r="B34" s="10">
        <v>26.962499999999999</v>
      </c>
      <c r="C34" s="10">
        <v>27.542999999999999</v>
      </c>
      <c r="D34" s="10">
        <v>26.598633333333336</v>
      </c>
      <c r="E34" s="11">
        <v>26.117599999999999</v>
      </c>
      <c r="F34" s="11">
        <v>27.17155</v>
      </c>
      <c r="G34" s="10">
        <v>27.521000000000001</v>
      </c>
      <c r="H34" s="10">
        <v>26.9695</v>
      </c>
      <c r="I34" s="11">
        <v>28.113199999999999</v>
      </c>
      <c r="J34" s="11">
        <v>28.649850000000001</v>
      </c>
      <c r="K34" s="11">
        <v>30.542999999999999</v>
      </c>
      <c r="L34" s="5">
        <f t="shared" si="0"/>
        <v>0.42630000000000123</v>
      </c>
      <c r="M34" s="5">
        <f t="shared" si="1"/>
        <v>0.26379999999999981</v>
      </c>
      <c r="N34" s="5"/>
      <c r="P34" s="5">
        <f t="shared" si="4"/>
        <v>0.43510000000000204</v>
      </c>
      <c r="Q34" s="5">
        <f t="shared" si="5"/>
        <v>0.22719999999999985</v>
      </c>
      <c r="R34" s="5">
        <f t="shared" si="6"/>
        <v>0.67320000000000135</v>
      </c>
      <c r="S34" s="5"/>
      <c r="U34" s="5">
        <f t="shared" si="9"/>
        <v>0.17094999999999771</v>
      </c>
    </row>
    <row r="35" spans="1:21">
      <c r="A35" s="4">
        <v>33</v>
      </c>
      <c r="B35" s="10">
        <v>26.9587</v>
      </c>
      <c r="C35" s="10">
        <v>27.535900000000002</v>
      </c>
      <c r="D35" s="10">
        <v>26.5016</v>
      </c>
      <c r="E35" s="11">
        <v>26.122399999999999</v>
      </c>
      <c r="F35" s="11">
        <v>27.124949999999998</v>
      </c>
      <c r="G35" s="10">
        <v>27.500800000000002</v>
      </c>
      <c r="H35" s="10">
        <v>26.952100000000002</v>
      </c>
      <c r="I35" s="11">
        <v>28.0976</v>
      </c>
      <c r="J35" s="11">
        <v>28.5901</v>
      </c>
      <c r="K35" s="11">
        <v>30.54205</v>
      </c>
      <c r="L35" s="5">
        <f t="shared" si="0"/>
        <v>0.43009999999999948</v>
      </c>
      <c r="M35" s="5">
        <f t="shared" si="1"/>
        <v>0.27089999999999748</v>
      </c>
      <c r="N35" s="5"/>
      <c r="P35" s="5">
        <f t="shared" si="4"/>
        <v>0.48170000000000357</v>
      </c>
      <c r="Q35" s="5">
        <f>$G$3-G35</f>
        <v>0.24739999999999895</v>
      </c>
      <c r="R35" s="5">
        <f t="shared" si="6"/>
        <v>0.69059999999999988</v>
      </c>
      <c r="S35" s="5"/>
      <c r="U35" s="5">
        <f t="shared" si="9"/>
        <v>0.17189999999999728</v>
      </c>
    </row>
    <row r="36" spans="1:21">
      <c r="A36" s="4">
        <v>34</v>
      </c>
      <c r="B36" s="10">
        <v>26.870699999999999</v>
      </c>
      <c r="C36" s="10">
        <v>27.473299999999998</v>
      </c>
      <c r="D36" s="10">
        <v>26.44756666666667</v>
      </c>
      <c r="E36" s="11">
        <v>25.999199999999998</v>
      </c>
      <c r="F36" s="11">
        <v>27.074199999999998</v>
      </c>
      <c r="G36" s="10">
        <v>27.433800000000002</v>
      </c>
      <c r="H36" s="10">
        <v>26.90625</v>
      </c>
      <c r="I36" s="11">
        <v>28.072900000000001</v>
      </c>
      <c r="J36" s="11">
        <v>28.56185</v>
      </c>
      <c r="K36" s="11">
        <v>30.532150000000001</v>
      </c>
      <c r="L36" s="5">
        <f t="shared" si="0"/>
        <v>0.51810000000000045</v>
      </c>
      <c r="M36" s="5">
        <f t="shared" si="1"/>
        <v>0.3335000000000008</v>
      </c>
      <c r="N36" s="5"/>
      <c r="P36" s="5">
        <f t="shared" si="4"/>
        <v>0.53245000000000431</v>
      </c>
      <c r="Q36" s="5">
        <f t="shared" si="5"/>
        <v>0.31439999999999912</v>
      </c>
      <c r="R36" s="5">
        <f>$H$3-H36</f>
        <v>0.73645000000000138</v>
      </c>
      <c r="S36" s="5"/>
      <c r="U36" s="5">
        <f t="shared" si="9"/>
        <v>0.18179999999999552</v>
      </c>
    </row>
    <row r="37" spans="1:21">
      <c r="A37" s="4">
        <v>35</v>
      </c>
      <c r="B37" s="10">
        <v>26.670500000000001</v>
      </c>
      <c r="C37" s="10">
        <v>27.263500000000001</v>
      </c>
      <c r="D37" s="10">
        <v>26.395666666666667</v>
      </c>
      <c r="E37" s="11">
        <v>25.758800000000001</v>
      </c>
      <c r="F37" s="11">
        <v>27.033099999999997</v>
      </c>
      <c r="G37" s="10">
        <v>27.341999999999999</v>
      </c>
      <c r="H37" s="10">
        <v>26.804650000000002</v>
      </c>
      <c r="I37" s="11">
        <v>28.036000000000001</v>
      </c>
      <c r="J37" s="11">
        <v>28.512049999999999</v>
      </c>
      <c r="K37" s="11">
        <v>30.512699999999999</v>
      </c>
      <c r="L37" s="5">
        <f t="shared" si="0"/>
        <v>0.71829999999999927</v>
      </c>
      <c r="M37" s="5">
        <f t="shared" si="1"/>
        <v>0.54329999999999856</v>
      </c>
      <c r="N37" s="5"/>
      <c r="P37" s="5">
        <f t="shared" si="4"/>
        <v>0.57355000000000445</v>
      </c>
      <c r="Q37" s="5">
        <f t="shared" si="5"/>
        <v>0.40620000000000189</v>
      </c>
      <c r="R37" s="18">
        <f t="shared" si="6"/>
        <v>0.83804999999999907</v>
      </c>
      <c r="U37" s="5">
        <f t="shared" si="9"/>
        <v>0.20124999999999815</v>
      </c>
    </row>
    <row r="38" spans="1:21">
      <c r="A38" s="4">
        <v>36</v>
      </c>
      <c r="B38" s="10">
        <v>26.534400000000002</v>
      </c>
      <c r="C38" s="10">
        <v>27.203900000000001</v>
      </c>
      <c r="D38" s="10">
        <v>26.375199999999996</v>
      </c>
      <c r="E38" s="11">
        <v>25.76</v>
      </c>
      <c r="F38" s="11">
        <v>26.989800000000002</v>
      </c>
      <c r="G38" s="10">
        <v>27.2986</v>
      </c>
      <c r="H38" s="10">
        <v>26.722300000000001</v>
      </c>
      <c r="I38" s="11">
        <v>27.9968</v>
      </c>
      <c r="J38" s="11">
        <v>28.471350000000001</v>
      </c>
      <c r="K38" s="11">
        <v>30.490449999999999</v>
      </c>
      <c r="L38" s="18">
        <f>$B$3-B38</f>
        <v>0.85439999999999827</v>
      </c>
      <c r="M38" s="5">
        <f t="shared" si="1"/>
        <v>0.60289999999999822</v>
      </c>
      <c r="N38" s="5"/>
      <c r="P38" s="5">
        <f>$F$3-F38</f>
        <v>0.61684999999999945</v>
      </c>
      <c r="Q38" s="5">
        <f t="shared" si="5"/>
        <v>0.44960000000000022</v>
      </c>
      <c r="R38" s="5"/>
      <c r="U38" s="5">
        <f t="shared" si="9"/>
        <v>0.22349999999999781</v>
      </c>
    </row>
    <row r="39" spans="1:21">
      <c r="A39" s="4">
        <v>37</v>
      </c>
      <c r="B39" s="10">
        <v>26.171199999999999</v>
      </c>
      <c r="C39" s="10">
        <v>27.150200000000002</v>
      </c>
      <c r="D39" s="10">
        <v>26.339633333333335</v>
      </c>
      <c r="E39" s="11">
        <v>25.754100000000001</v>
      </c>
      <c r="F39" s="11">
        <v>26.960599999999999</v>
      </c>
      <c r="G39" s="10">
        <v>27.071200000000001</v>
      </c>
      <c r="H39" s="10">
        <v>26.662500000000001</v>
      </c>
      <c r="I39" s="11">
        <v>27.9648</v>
      </c>
      <c r="J39" s="11">
        <v>28.4221</v>
      </c>
      <c r="K39" s="11">
        <v>30.482950000000002</v>
      </c>
      <c r="M39" s="5">
        <f t="shared" si="1"/>
        <v>0.65659999999999741</v>
      </c>
      <c r="N39" s="5"/>
      <c r="P39" s="5">
        <f t="shared" si="4"/>
        <v>0.64605000000000246</v>
      </c>
      <c r="Q39" s="5">
        <f t="shared" si="5"/>
        <v>0.6769999999999996</v>
      </c>
      <c r="R39" s="5"/>
      <c r="U39" s="5">
        <f t="shared" si="9"/>
        <v>0.23099999999999454</v>
      </c>
    </row>
    <row r="40" spans="1:21">
      <c r="A40" s="4">
        <v>38</v>
      </c>
      <c r="B40" s="10">
        <v>25.9267</v>
      </c>
      <c r="C40" s="10">
        <v>27.120999999999999</v>
      </c>
      <c r="D40" s="10">
        <v>26.287700000000001</v>
      </c>
      <c r="E40" s="11">
        <v>25.746400000000001</v>
      </c>
      <c r="F40" s="11">
        <v>26.94445</v>
      </c>
      <c r="G40" s="10">
        <v>26.8767</v>
      </c>
      <c r="H40" s="10">
        <v>26.618500000000001</v>
      </c>
      <c r="I40" s="11">
        <v>27.892700000000001</v>
      </c>
      <c r="J40" s="11">
        <v>28.384900000000002</v>
      </c>
      <c r="K40" s="11">
        <v>30.48</v>
      </c>
      <c r="M40" s="5">
        <f t="shared" si="1"/>
        <v>0.68580000000000041</v>
      </c>
      <c r="N40" s="5"/>
      <c r="P40" s="5">
        <f t="shared" si="4"/>
        <v>0.66220000000000212</v>
      </c>
      <c r="Q40" s="18">
        <f t="shared" si="5"/>
        <v>0.87150000000000105</v>
      </c>
      <c r="R40" s="5"/>
      <c r="U40" s="5">
        <f t="shared" si="9"/>
        <v>0.23394999999999655</v>
      </c>
    </row>
    <row r="41" spans="1:21">
      <c r="A41" s="4">
        <v>39</v>
      </c>
      <c r="B41" s="10">
        <v>25.876799999999999</v>
      </c>
      <c r="C41" s="10">
        <v>27.114599999999999</v>
      </c>
      <c r="D41" s="10">
        <v>26.253266666666665</v>
      </c>
      <c r="E41" s="11">
        <v>25.7318</v>
      </c>
      <c r="F41" s="11">
        <v>26.923450000000003</v>
      </c>
      <c r="G41" s="10">
        <v>26.785299999999999</v>
      </c>
      <c r="H41" s="10">
        <v>26.589649999999999</v>
      </c>
      <c r="I41" s="11">
        <v>27.761600000000001</v>
      </c>
      <c r="J41" s="11">
        <v>28.360250000000001</v>
      </c>
      <c r="K41" s="11">
        <v>30.47925</v>
      </c>
      <c r="M41" s="5">
        <f t="shared" si="1"/>
        <v>0.6921999999999997</v>
      </c>
      <c r="N41" s="5"/>
      <c r="P41" s="5">
        <f t="shared" si="4"/>
        <v>0.68319999999999936</v>
      </c>
      <c r="Q41" s="5"/>
      <c r="R41" s="5"/>
      <c r="U41" s="5">
        <f t="shared" si="9"/>
        <v>0.23469999999999658</v>
      </c>
    </row>
    <row r="42" spans="1:21">
      <c r="A42" s="4">
        <v>40</v>
      </c>
      <c r="B42" s="10">
        <v>25.8538</v>
      </c>
      <c r="C42" s="10">
        <v>27.108799999999999</v>
      </c>
      <c r="D42" s="10">
        <v>26.190933333333334</v>
      </c>
      <c r="E42" s="11">
        <v>25.7575</v>
      </c>
      <c r="F42" s="11">
        <v>26.90765</v>
      </c>
      <c r="G42" s="10">
        <v>26.732700000000001</v>
      </c>
      <c r="H42" s="10">
        <v>26.568049999999999</v>
      </c>
      <c r="I42" s="11">
        <v>27.613800000000001</v>
      </c>
      <c r="J42" s="11">
        <v>28.24485</v>
      </c>
      <c r="K42" s="11">
        <v>30.470549999999999</v>
      </c>
      <c r="M42" s="5">
        <f t="shared" si="1"/>
        <v>0.6980000000000004</v>
      </c>
      <c r="P42" s="5">
        <f t="shared" si="4"/>
        <v>0.69900000000000162</v>
      </c>
      <c r="Q42" s="5"/>
      <c r="U42" s="5">
        <f>$K$3-K42</f>
        <v>0.24339999999999762</v>
      </c>
    </row>
    <row r="43" spans="1:21">
      <c r="A43" s="4">
        <v>41</v>
      </c>
      <c r="B43" s="10">
        <v>25.8322</v>
      </c>
      <c r="C43" s="10">
        <v>27.076899999999998</v>
      </c>
      <c r="D43" s="10">
        <v>26.088166666666666</v>
      </c>
      <c r="E43" s="11">
        <v>25.779900000000001</v>
      </c>
      <c r="F43" s="11">
        <v>26.8931</v>
      </c>
      <c r="G43" s="10">
        <v>26.712900000000001</v>
      </c>
      <c r="H43" s="10">
        <v>26.5091</v>
      </c>
      <c r="I43" s="11">
        <v>27.476099999999999</v>
      </c>
      <c r="J43" s="11">
        <v>28.20025</v>
      </c>
      <c r="K43" s="11">
        <v>30.408650000000002</v>
      </c>
      <c r="M43" s="5">
        <f t="shared" si="1"/>
        <v>0.72990000000000066</v>
      </c>
      <c r="P43" s="5">
        <f t="shared" si="4"/>
        <v>0.71355000000000146</v>
      </c>
      <c r="Q43" s="5"/>
      <c r="U43" s="5">
        <f t="shared" si="9"/>
        <v>0.30529999999999546</v>
      </c>
    </row>
    <row r="44" spans="1:21">
      <c r="A44" s="4">
        <v>42</v>
      </c>
      <c r="B44" s="10">
        <v>25.824000000000002</v>
      </c>
      <c r="C44" s="10">
        <v>27.047799999999999</v>
      </c>
      <c r="D44" s="10">
        <v>25.937200000000001</v>
      </c>
      <c r="E44" s="11">
        <v>25.7712</v>
      </c>
      <c r="F44" s="11">
        <v>26.881050000000002</v>
      </c>
      <c r="G44" s="10">
        <v>26.6938</v>
      </c>
      <c r="H44" s="10">
        <v>26.461300000000001</v>
      </c>
      <c r="I44" s="11">
        <v>27.198799999999999</v>
      </c>
      <c r="J44" s="11">
        <v>28.161799999999999</v>
      </c>
      <c r="K44" s="11">
        <v>30.377899999999997</v>
      </c>
      <c r="M44" s="18">
        <f t="shared" si="1"/>
        <v>0.75900000000000034</v>
      </c>
      <c r="P44" s="5">
        <f t="shared" si="4"/>
        <v>0.72560000000000002</v>
      </c>
      <c r="Q44" s="5"/>
      <c r="U44" s="5">
        <f t="shared" si="9"/>
        <v>0.33605000000000018</v>
      </c>
    </row>
    <row r="45" spans="1:21">
      <c r="A45" s="4">
        <v>43</v>
      </c>
      <c r="B45" s="10">
        <v>25.8125</v>
      </c>
      <c r="C45" s="10">
        <v>26.9682</v>
      </c>
      <c r="D45" s="10">
        <v>25.769266666666667</v>
      </c>
      <c r="E45" s="11">
        <v>25.7408</v>
      </c>
      <c r="F45" s="11">
        <v>26.797000000000001</v>
      </c>
      <c r="G45" s="10">
        <v>26.678599999999999</v>
      </c>
      <c r="H45" s="10">
        <v>26.413600000000002</v>
      </c>
      <c r="I45" s="11">
        <v>27.142399999999999</v>
      </c>
      <c r="J45" s="11">
        <v>28.110299999999999</v>
      </c>
      <c r="K45" s="11">
        <v>30.365549999999999</v>
      </c>
      <c r="P45" s="18">
        <f>$F$3-F45</f>
        <v>0.80965000000000131</v>
      </c>
      <c r="Q45" s="5"/>
      <c r="U45" s="5">
        <f t="shared" si="9"/>
        <v>0.34839999999999804</v>
      </c>
    </row>
    <row r="46" spans="1:21">
      <c r="A46" s="4">
        <v>44</v>
      </c>
      <c r="B46" s="10">
        <v>25.7911</v>
      </c>
      <c r="C46" s="10">
        <v>26.9041</v>
      </c>
      <c r="D46" s="10">
        <v>25.626266666666666</v>
      </c>
      <c r="E46" s="11">
        <v>25.673200000000001</v>
      </c>
      <c r="F46" s="11">
        <v>26.516649999999998</v>
      </c>
      <c r="G46" s="10">
        <v>26.656500000000001</v>
      </c>
      <c r="H46" s="10">
        <v>26.375900000000001</v>
      </c>
      <c r="I46" s="11">
        <v>27.072700000000001</v>
      </c>
      <c r="J46" s="11">
        <v>28.066649999999999</v>
      </c>
      <c r="K46" s="11">
        <v>30.299599999999998</v>
      </c>
      <c r="P46" s="5"/>
      <c r="Q46" s="5"/>
      <c r="U46" s="5">
        <f t="shared" si="9"/>
        <v>0.41434999999999889</v>
      </c>
    </row>
    <row r="47" spans="1:21">
      <c r="A47" s="4">
        <v>45</v>
      </c>
      <c r="B47" s="10">
        <v>25.7469</v>
      </c>
      <c r="C47" s="10">
        <v>26.876100000000001</v>
      </c>
      <c r="D47" s="10">
        <v>25.524366666666666</v>
      </c>
      <c r="E47" s="11">
        <v>25.5915</v>
      </c>
      <c r="F47" s="11">
        <v>26.25395</v>
      </c>
      <c r="G47" s="10">
        <v>26.6282</v>
      </c>
      <c r="H47" s="10">
        <v>26.343150000000001</v>
      </c>
      <c r="I47" s="11">
        <v>27.0566</v>
      </c>
      <c r="J47" s="11">
        <v>28.005699999999997</v>
      </c>
      <c r="K47" s="11">
        <v>30.2209</v>
      </c>
      <c r="P47" s="5"/>
      <c r="Q47" s="5"/>
      <c r="U47" s="5">
        <f t="shared" si="9"/>
        <v>0.49304999999999666</v>
      </c>
    </row>
    <row r="48" spans="1:21">
      <c r="A48" s="4">
        <v>46</v>
      </c>
      <c r="B48" s="10">
        <v>25.686299999999999</v>
      </c>
      <c r="C48" s="10">
        <v>26.855499999999999</v>
      </c>
      <c r="D48" s="10">
        <v>25.426666666666666</v>
      </c>
      <c r="E48" s="11">
        <v>25.460599999999999</v>
      </c>
      <c r="F48" s="11">
        <v>26.080449999999999</v>
      </c>
      <c r="G48" s="10">
        <v>26.600999999999999</v>
      </c>
      <c r="H48" s="10">
        <v>26.295549999999999</v>
      </c>
      <c r="I48" s="11">
        <v>27.027799999999999</v>
      </c>
      <c r="J48" s="11">
        <v>27.962850000000003</v>
      </c>
      <c r="K48" s="11">
        <v>30.139299999999999</v>
      </c>
      <c r="P48" s="5"/>
      <c r="Q48" s="5"/>
      <c r="U48" s="5">
        <f t="shared" si="9"/>
        <v>0.57464999999999833</v>
      </c>
    </row>
    <row r="49" spans="1:21">
      <c r="A49" s="4">
        <v>47</v>
      </c>
      <c r="B49" s="10">
        <v>25.575199999999999</v>
      </c>
      <c r="C49" s="10">
        <v>26.797999999999998</v>
      </c>
      <c r="D49" s="10">
        <v>25.321200000000001</v>
      </c>
      <c r="E49" s="11">
        <v>25.4221</v>
      </c>
      <c r="F49" s="11">
        <v>25.9194</v>
      </c>
      <c r="G49" s="10">
        <v>26.5623</v>
      </c>
      <c r="H49" s="10">
        <v>26.25525</v>
      </c>
      <c r="I49" s="11">
        <v>26.9514</v>
      </c>
      <c r="J49" s="11">
        <v>27.933100000000003</v>
      </c>
      <c r="K49" s="11">
        <v>30.065100000000001</v>
      </c>
      <c r="P49" s="5"/>
      <c r="Q49" s="5"/>
      <c r="U49" s="5">
        <f t="shared" si="9"/>
        <v>0.64884999999999593</v>
      </c>
    </row>
    <row r="50" spans="1:21">
      <c r="A50" s="4">
        <v>48</v>
      </c>
      <c r="B50" s="10">
        <v>25.490400000000001</v>
      </c>
      <c r="C50" s="10">
        <v>26.713100000000001</v>
      </c>
      <c r="D50" s="10">
        <v>25.238333333333333</v>
      </c>
      <c r="E50" s="11">
        <v>25.390999999999998</v>
      </c>
      <c r="F50" s="11">
        <v>25.70635</v>
      </c>
      <c r="G50" s="10">
        <v>26.519200000000001</v>
      </c>
      <c r="H50" s="10">
        <v>26.2258</v>
      </c>
      <c r="I50" s="11">
        <v>26.89</v>
      </c>
      <c r="J50" s="11">
        <v>27.743300000000001</v>
      </c>
      <c r="K50" s="11">
        <v>30.036949999999997</v>
      </c>
      <c r="Q50" s="5"/>
      <c r="U50" s="5">
        <f t="shared" si="9"/>
        <v>0.6769999999999996</v>
      </c>
    </row>
    <row r="51" spans="1:21">
      <c r="A51" s="4">
        <v>49</v>
      </c>
      <c r="B51" s="10">
        <v>25.412500000000001</v>
      </c>
      <c r="C51" s="10">
        <v>26.513999999999999</v>
      </c>
      <c r="D51" s="10">
        <v>25.17703333333333</v>
      </c>
      <c r="E51" s="11">
        <v>25.3506</v>
      </c>
      <c r="F51" s="11">
        <v>25.554850000000002</v>
      </c>
      <c r="G51" s="10">
        <v>26.4589</v>
      </c>
      <c r="H51" s="10">
        <v>26.1906</v>
      </c>
      <c r="I51" s="11">
        <v>26.809200000000001</v>
      </c>
      <c r="J51" s="11">
        <v>27.621700000000001</v>
      </c>
      <c r="K51" s="11">
        <v>29.984299999999998</v>
      </c>
      <c r="Q51" s="5"/>
      <c r="U51" s="5">
        <f t="shared" si="9"/>
        <v>0.72964999999999947</v>
      </c>
    </row>
    <row r="52" spans="1:21">
      <c r="A52" s="4">
        <v>50</v>
      </c>
      <c r="B52" s="10">
        <v>25.358499999999999</v>
      </c>
      <c r="C52" s="10">
        <v>26.437100000000001</v>
      </c>
      <c r="D52" s="10">
        <v>25.143766666666664</v>
      </c>
      <c r="E52" s="11">
        <v>25.3504</v>
      </c>
      <c r="F52" s="11">
        <v>25.467700000000001</v>
      </c>
      <c r="G52" s="10">
        <v>26.433900000000001</v>
      </c>
      <c r="H52" s="10">
        <v>26.176850000000002</v>
      </c>
      <c r="I52" s="11">
        <v>26.744499999999999</v>
      </c>
      <c r="J52" s="11">
        <v>27.504950000000001</v>
      </c>
      <c r="K52" s="11">
        <v>29.915849999999999</v>
      </c>
      <c r="Q52" s="5"/>
      <c r="U52" s="18">
        <f t="shared" si="9"/>
        <v>0.79809999999999803</v>
      </c>
    </row>
    <row r="53" spans="1:21">
      <c r="A53" s="4">
        <v>51</v>
      </c>
      <c r="B53" s="10">
        <v>25.288900000000002</v>
      </c>
      <c r="C53" s="10">
        <v>26.351400000000002</v>
      </c>
      <c r="D53" s="10">
        <v>25.090599999999998</v>
      </c>
      <c r="E53" s="11">
        <v>25.392499999999998</v>
      </c>
      <c r="F53" s="11">
        <v>25.39235</v>
      </c>
      <c r="G53" s="10">
        <v>26.409199999999998</v>
      </c>
      <c r="H53" s="10">
        <v>26.167149999999999</v>
      </c>
      <c r="I53" s="11">
        <v>26.681799999999999</v>
      </c>
      <c r="J53" s="11">
        <v>27.3399</v>
      </c>
      <c r="K53" s="11">
        <v>29.77675</v>
      </c>
      <c r="Q53" s="5"/>
      <c r="U53" s="5"/>
    </row>
    <row r="54" spans="1:21">
      <c r="A54" s="4">
        <v>52</v>
      </c>
      <c r="B54" s="10">
        <v>25.2485</v>
      </c>
      <c r="C54" s="10">
        <v>26.1038</v>
      </c>
      <c r="D54" s="10">
        <v>25.034166666666664</v>
      </c>
      <c r="E54" s="11">
        <v>25.354299999999999</v>
      </c>
      <c r="F54" s="11">
        <v>25.354849999999999</v>
      </c>
      <c r="G54" s="10">
        <v>26.370200000000001</v>
      </c>
      <c r="H54" s="10">
        <v>26.149149999999999</v>
      </c>
      <c r="I54" s="11">
        <v>26.633700000000001</v>
      </c>
      <c r="J54" s="11">
        <v>27.249549999999999</v>
      </c>
      <c r="K54" s="11">
        <v>29.6755</v>
      </c>
      <c r="Q54" s="5"/>
      <c r="U54" s="5"/>
    </row>
    <row r="55" spans="1:21">
      <c r="A55" s="4">
        <v>53</v>
      </c>
      <c r="B55" s="10">
        <v>25.1934</v>
      </c>
      <c r="C55" s="10">
        <v>25.825399999999998</v>
      </c>
      <c r="D55" s="10">
        <v>24.987066666666667</v>
      </c>
      <c r="E55" s="11">
        <v>25.380800000000001</v>
      </c>
      <c r="F55" s="11">
        <v>25.24905</v>
      </c>
      <c r="G55" s="10">
        <v>26.323699999999999</v>
      </c>
      <c r="H55" s="10">
        <v>26.094749999999998</v>
      </c>
      <c r="I55" s="11">
        <v>26.607600000000001</v>
      </c>
      <c r="J55" s="11">
        <v>27.181649999999998</v>
      </c>
      <c r="K55" s="11">
        <v>29.558299999999999</v>
      </c>
      <c r="Q55" s="5"/>
      <c r="U55" s="5"/>
    </row>
    <row r="56" spans="1:21">
      <c r="A56" s="4">
        <v>54</v>
      </c>
      <c r="B56" s="10">
        <v>25.0685</v>
      </c>
      <c r="C56" s="10">
        <v>25.702500000000001</v>
      </c>
      <c r="D56" s="10">
        <v>24.960666666666668</v>
      </c>
      <c r="E56" s="11">
        <v>25.428899999999999</v>
      </c>
      <c r="F56" s="11">
        <v>25.121099999999998</v>
      </c>
      <c r="G56" s="10">
        <v>26.2943</v>
      </c>
      <c r="H56" s="10">
        <v>26.023849999999999</v>
      </c>
      <c r="I56" s="11">
        <v>26.592400000000001</v>
      </c>
      <c r="J56" s="11">
        <v>27.062100000000001</v>
      </c>
      <c r="K56" s="11">
        <v>29.431899999999999</v>
      </c>
      <c r="Q56" s="5"/>
      <c r="U56" s="5"/>
    </row>
    <row r="57" spans="1:21">
      <c r="A57" s="4">
        <v>55</v>
      </c>
      <c r="B57" s="10">
        <v>24.921299999999999</v>
      </c>
      <c r="C57" s="10">
        <v>25.701899999999998</v>
      </c>
      <c r="D57" s="10">
        <v>24.92273333333333</v>
      </c>
      <c r="E57" s="11">
        <v>25.397600000000001</v>
      </c>
      <c r="F57" s="11">
        <v>25.0931</v>
      </c>
      <c r="G57" s="10">
        <v>26.252800000000001</v>
      </c>
      <c r="H57" s="10">
        <v>25.940200000000001</v>
      </c>
      <c r="I57" s="11">
        <v>26.511800000000001</v>
      </c>
      <c r="J57" s="11">
        <v>26.919750000000001</v>
      </c>
      <c r="K57" s="11">
        <v>29.376899999999999</v>
      </c>
      <c r="Q57" s="5"/>
      <c r="U57" s="5"/>
    </row>
    <row r="58" spans="1:21">
      <c r="A58" s="4">
        <v>56</v>
      </c>
      <c r="B58" s="10">
        <v>24.800999999999998</v>
      </c>
      <c r="C58" s="10">
        <v>25.6999</v>
      </c>
      <c r="D58" s="10">
        <v>24.888400000000001</v>
      </c>
      <c r="E58" s="11">
        <v>25.3386</v>
      </c>
      <c r="F58" s="11">
        <v>25.029600000000002</v>
      </c>
      <c r="G58" s="10">
        <v>26.1692</v>
      </c>
      <c r="H58" s="10">
        <v>25.896700000000003</v>
      </c>
      <c r="I58" s="11">
        <v>26.462800000000001</v>
      </c>
      <c r="J58" s="11">
        <v>26.797750000000001</v>
      </c>
      <c r="K58" s="11">
        <v>29.318750000000001</v>
      </c>
      <c r="Q58" s="5"/>
      <c r="U58" s="5"/>
    </row>
    <row r="59" spans="1:21">
      <c r="A59" s="4">
        <v>57</v>
      </c>
      <c r="B59" s="10">
        <v>24.7089</v>
      </c>
      <c r="C59" s="10">
        <v>25.685099999999998</v>
      </c>
      <c r="D59" s="10">
        <v>24.876966666666664</v>
      </c>
      <c r="E59" s="11">
        <v>25.343599999999999</v>
      </c>
      <c r="F59" s="11">
        <v>24.96285</v>
      </c>
      <c r="G59" s="10">
        <v>26.103300000000001</v>
      </c>
      <c r="H59" s="10">
        <v>25.873750000000001</v>
      </c>
      <c r="I59" s="11">
        <v>26.421399999999998</v>
      </c>
      <c r="J59" s="11">
        <v>26.681049999999999</v>
      </c>
      <c r="K59" s="11">
        <v>29.24935</v>
      </c>
      <c r="Q59" s="5"/>
      <c r="U59" s="5"/>
    </row>
    <row r="60" spans="1:21">
      <c r="A60" s="4">
        <v>58</v>
      </c>
      <c r="B60" s="10">
        <v>24.5761</v>
      </c>
      <c r="C60" s="10">
        <v>25.684200000000001</v>
      </c>
      <c r="D60" s="10">
        <v>24.868866666666666</v>
      </c>
      <c r="E60" s="11">
        <v>25.237500000000001</v>
      </c>
      <c r="F60" s="11">
        <v>24.894449999999999</v>
      </c>
      <c r="G60" s="10">
        <v>26.046299999999999</v>
      </c>
      <c r="H60" s="10">
        <v>25.838100000000001</v>
      </c>
      <c r="I60" s="11">
        <v>26.4038</v>
      </c>
      <c r="J60" s="11">
        <v>26.573399999999999</v>
      </c>
      <c r="K60" s="11">
        <v>29.150100000000002</v>
      </c>
      <c r="Q60" s="5"/>
      <c r="U60" s="5"/>
    </row>
    <row r="61" spans="1:21">
      <c r="A61" s="4">
        <v>59</v>
      </c>
      <c r="B61" s="10">
        <v>24.4939</v>
      </c>
      <c r="C61" s="10">
        <v>25.696899999999999</v>
      </c>
      <c r="D61" s="10">
        <v>24.854099999999999</v>
      </c>
      <c r="E61" s="11">
        <v>25.189499999999999</v>
      </c>
      <c r="F61" s="11">
        <v>24.83145</v>
      </c>
      <c r="G61" s="10">
        <v>25.9739</v>
      </c>
      <c r="H61" s="10">
        <v>25.824150000000003</v>
      </c>
      <c r="I61" s="11">
        <v>26.389700000000001</v>
      </c>
      <c r="J61" s="11">
        <v>26.510399999999997</v>
      </c>
      <c r="K61" s="11">
        <v>29.056150000000002</v>
      </c>
      <c r="Q61" s="5"/>
      <c r="U61" s="5"/>
    </row>
    <row r="62" spans="1:21">
      <c r="A62" s="4">
        <v>60</v>
      </c>
      <c r="B62" s="10">
        <v>24.2532</v>
      </c>
      <c r="C62" s="10">
        <v>25.700099999999999</v>
      </c>
      <c r="D62" s="10">
        <v>24.769666666666666</v>
      </c>
      <c r="E62" s="11">
        <v>25.085799999999999</v>
      </c>
      <c r="F62" s="11">
        <v>24.797499999999999</v>
      </c>
      <c r="G62" s="10">
        <v>25.960999999999999</v>
      </c>
      <c r="H62" s="10">
        <v>25.80105</v>
      </c>
      <c r="I62" s="11">
        <v>26.383299999999998</v>
      </c>
      <c r="J62" s="11">
        <v>26.461199999999998</v>
      </c>
      <c r="K62" s="11">
        <v>28.995149999999999</v>
      </c>
      <c r="Q62" s="5"/>
      <c r="U62" s="5"/>
    </row>
    <row r="63" spans="1:21">
      <c r="A63" s="4">
        <v>61</v>
      </c>
      <c r="B63" s="10">
        <v>24.157800000000002</v>
      </c>
      <c r="C63" s="10">
        <v>25.6998</v>
      </c>
      <c r="D63" s="10">
        <v>24.666633333333333</v>
      </c>
      <c r="E63" s="11">
        <v>25.0379</v>
      </c>
      <c r="F63" s="11">
        <v>24.776599999999998</v>
      </c>
      <c r="G63" s="10">
        <v>25.9574</v>
      </c>
      <c r="H63" s="10">
        <v>25.772950000000002</v>
      </c>
      <c r="I63" s="11">
        <v>26.383299999999998</v>
      </c>
      <c r="J63" s="11">
        <v>26.423549999999999</v>
      </c>
      <c r="K63" s="11">
        <v>28.940850000000001</v>
      </c>
      <c r="Q63" s="5"/>
      <c r="U63" s="5"/>
    </row>
    <row r="64" spans="1:21">
      <c r="A64" s="4">
        <v>62</v>
      </c>
      <c r="B64" s="10">
        <v>24.107099999999999</v>
      </c>
      <c r="C64" s="10">
        <v>25.718900000000001</v>
      </c>
      <c r="D64" s="10">
        <v>24.608866666666668</v>
      </c>
      <c r="E64" s="11">
        <v>25.011299999999999</v>
      </c>
      <c r="F64" s="11">
        <v>24.7469</v>
      </c>
      <c r="G64" s="10">
        <v>25.952500000000001</v>
      </c>
      <c r="H64" s="10">
        <v>25.722049999999999</v>
      </c>
      <c r="I64" s="11">
        <v>26.3765</v>
      </c>
      <c r="J64" s="11">
        <v>26.378350000000001</v>
      </c>
      <c r="K64" s="11">
        <v>28.865549999999999</v>
      </c>
      <c r="Q64" s="5"/>
      <c r="U64" s="5"/>
    </row>
    <row r="65" spans="1:17">
      <c r="A65" s="4">
        <v>63</v>
      </c>
      <c r="B65" s="10">
        <v>24.0517</v>
      </c>
      <c r="C65" s="10">
        <v>25.737500000000001</v>
      </c>
      <c r="D65" s="10">
        <v>24.523633333333333</v>
      </c>
      <c r="E65" s="11">
        <v>25.003799999999998</v>
      </c>
      <c r="F65" s="11">
        <v>24.723500000000001</v>
      </c>
      <c r="G65" s="10">
        <v>25.944800000000001</v>
      </c>
      <c r="H65" s="10">
        <v>25.597949999999997</v>
      </c>
      <c r="I65" s="11">
        <v>26.357299999999999</v>
      </c>
      <c r="J65" s="11">
        <v>26.338650000000001</v>
      </c>
      <c r="K65" s="11">
        <v>28.815850000000001</v>
      </c>
      <c r="Q65" s="5"/>
    </row>
    <row r="66" spans="1:17">
      <c r="A66" s="4">
        <v>64</v>
      </c>
      <c r="B66" s="10">
        <v>24.0246</v>
      </c>
      <c r="C66" s="10">
        <v>25.747699999999998</v>
      </c>
      <c r="D66" s="10">
        <v>24.458200000000001</v>
      </c>
      <c r="E66" s="11">
        <v>24.991099999999999</v>
      </c>
      <c r="F66" s="11">
        <v>24.71245</v>
      </c>
      <c r="G66" s="10">
        <v>25.9268</v>
      </c>
      <c r="H66" s="10">
        <v>25.454999999999998</v>
      </c>
      <c r="I66" s="11">
        <v>26.322900000000001</v>
      </c>
      <c r="J66" s="11">
        <v>26.276699999999998</v>
      </c>
      <c r="K66" s="11">
        <v>28.751649999999998</v>
      </c>
      <c r="Q66" s="5"/>
    </row>
    <row r="67" spans="1:17">
      <c r="A67" s="4">
        <v>65</v>
      </c>
      <c r="B67" s="10">
        <v>23.905000000000001</v>
      </c>
      <c r="C67" s="10">
        <v>25.756499999999999</v>
      </c>
      <c r="D67" s="10">
        <v>24.447266666666668</v>
      </c>
      <c r="E67" s="11">
        <v>24.865100000000002</v>
      </c>
      <c r="F67" s="11">
        <v>24.684699999999999</v>
      </c>
      <c r="G67" s="10">
        <v>25.905100000000001</v>
      </c>
      <c r="H67" s="10">
        <v>25.381999999999998</v>
      </c>
      <c r="I67" s="11">
        <v>26.293299999999999</v>
      </c>
      <c r="J67" s="11">
        <v>26.24625</v>
      </c>
      <c r="K67" s="11">
        <v>28.665849999999999</v>
      </c>
      <c r="Q67" s="5"/>
    </row>
    <row r="68" spans="1:17">
      <c r="A68" s="4">
        <v>66</v>
      </c>
      <c r="B68" s="10">
        <v>23.697099999999999</v>
      </c>
      <c r="C68" s="10">
        <v>25.758500000000002</v>
      </c>
      <c r="D68" s="10">
        <v>24.431033333333332</v>
      </c>
      <c r="E68" s="11">
        <v>24.764700000000001</v>
      </c>
      <c r="F68" s="11">
        <v>24.669249999999998</v>
      </c>
      <c r="G68" s="10">
        <v>25.8704</v>
      </c>
      <c r="H68" s="10">
        <v>25.360700000000001</v>
      </c>
      <c r="I68" s="11">
        <v>26.261500000000002</v>
      </c>
      <c r="J68" s="11">
        <v>26.231400000000001</v>
      </c>
      <c r="K68" s="11">
        <v>28.59065</v>
      </c>
      <c r="Q68" s="5"/>
    </row>
    <row r="69" spans="1:17">
      <c r="A69" s="4">
        <v>67</v>
      </c>
      <c r="B69" s="10">
        <v>23.587399999999999</v>
      </c>
      <c r="C69" s="10">
        <v>25.758199999999999</v>
      </c>
      <c r="D69" s="10">
        <v>24.402900000000002</v>
      </c>
      <c r="E69" s="11">
        <v>24.735600000000002</v>
      </c>
      <c r="F69" s="11">
        <v>24.655950000000001</v>
      </c>
      <c r="G69" s="10">
        <v>25.833500000000001</v>
      </c>
      <c r="H69" s="10">
        <v>25.32385</v>
      </c>
      <c r="I69" s="11">
        <v>26.2121</v>
      </c>
      <c r="J69" s="11">
        <v>26.213200000000001</v>
      </c>
      <c r="K69" s="11">
        <v>28.496500000000001</v>
      </c>
      <c r="Q69" s="5"/>
    </row>
    <row r="70" spans="1:17">
      <c r="A70" s="4">
        <v>68</v>
      </c>
      <c r="B70" s="10">
        <v>23.567699999999999</v>
      </c>
      <c r="C70" s="10">
        <v>25.754799999999999</v>
      </c>
      <c r="D70" s="10">
        <v>24.391000000000002</v>
      </c>
      <c r="E70" s="11">
        <v>24.594999999999999</v>
      </c>
      <c r="F70" s="11">
        <v>24.6267</v>
      </c>
      <c r="G70" s="10">
        <v>25.714700000000001</v>
      </c>
      <c r="H70" s="10">
        <v>25.282150000000001</v>
      </c>
      <c r="I70" s="11">
        <v>26.073899999999998</v>
      </c>
      <c r="J70" s="11">
        <v>26.16075</v>
      </c>
      <c r="K70" s="11">
        <v>28.427149999999997</v>
      </c>
      <c r="Q70" s="5"/>
    </row>
    <row r="71" spans="1:17">
      <c r="A71" s="4">
        <v>69</v>
      </c>
      <c r="B71" s="10">
        <v>23.5351</v>
      </c>
      <c r="C71" s="10">
        <v>25.765699999999999</v>
      </c>
      <c r="D71" s="10">
        <v>24.391166666666667</v>
      </c>
      <c r="E71" s="11">
        <v>24.460999999999999</v>
      </c>
      <c r="F71" s="11">
        <v>24.593350000000001</v>
      </c>
      <c r="G71" s="10">
        <v>25.6082</v>
      </c>
      <c r="H71" s="10">
        <v>25.22315</v>
      </c>
      <c r="I71" s="11">
        <v>25.978100000000001</v>
      </c>
      <c r="J71" s="11">
        <v>26.135300000000001</v>
      </c>
      <c r="K71" s="11">
        <v>28.272500000000001</v>
      </c>
      <c r="Q71" s="5"/>
    </row>
    <row r="72" spans="1:17">
      <c r="A72" s="4">
        <v>70</v>
      </c>
      <c r="B72" s="10">
        <v>23.476500000000001</v>
      </c>
      <c r="C72" s="10">
        <v>25.799199999999999</v>
      </c>
      <c r="D72" s="10">
        <v>24.3963</v>
      </c>
      <c r="E72" s="11">
        <v>24.3748</v>
      </c>
      <c r="F72" s="11">
        <v>24.538599999999999</v>
      </c>
      <c r="G72" s="10">
        <v>25.588000000000001</v>
      </c>
      <c r="H72" s="10">
        <v>25.1768</v>
      </c>
      <c r="I72" s="11">
        <v>25.9436</v>
      </c>
      <c r="J72" s="11">
        <v>26.084099999999999</v>
      </c>
      <c r="K72" s="11">
        <v>28.156549999999999</v>
      </c>
      <c r="Q72" s="5"/>
    </row>
    <row r="73" spans="1:17">
      <c r="A73" s="4">
        <v>71</v>
      </c>
      <c r="B73" s="10">
        <v>23.424900000000001</v>
      </c>
      <c r="C73" s="10">
        <v>25.845500000000001</v>
      </c>
      <c r="D73" s="10">
        <v>24.389099999999999</v>
      </c>
      <c r="E73" s="11">
        <v>24.326799999999999</v>
      </c>
      <c r="F73" s="11">
        <v>24.508949999999999</v>
      </c>
      <c r="G73" s="10">
        <v>25.5764</v>
      </c>
      <c r="H73" s="10">
        <v>25.145150000000001</v>
      </c>
      <c r="I73" s="11">
        <v>25.853899999999999</v>
      </c>
      <c r="J73" s="11">
        <v>26.078099999999999</v>
      </c>
      <c r="K73" s="11">
        <v>28.128550000000001</v>
      </c>
      <c r="Q73" s="5"/>
    </row>
    <row r="74" spans="1:17">
      <c r="A74" s="4">
        <v>72</v>
      </c>
      <c r="B74" s="10">
        <v>23.363900000000001</v>
      </c>
      <c r="C74" s="10">
        <v>25.8719</v>
      </c>
      <c r="D74" s="10">
        <v>24.335066666666666</v>
      </c>
      <c r="E74" s="11">
        <v>24.293800000000001</v>
      </c>
      <c r="F74" s="11">
        <v>24.488050000000001</v>
      </c>
      <c r="G74" s="10">
        <v>25.520399999999999</v>
      </c>
      <c r="H74" s="10">
        <v>25.1069</v>
      </c>
      <c r="I74" s="11">
        <v>25.765000000000001</v>
      </c>
      <c r="J74" s="11">
        <v>26.069749999999999</v>
      </c>
      <c r="K74" s="11">
        <v>28.098599999999998</v>
      </c>
      <c r="Q74" s="5"/>
    </row>
    <row r="75" spans="1:17">
      <c r="A75" s="4">
        <v>73</v>
      </c>
      <c r="B75" s="10">
        <v>23.291399999999999</v>
      </c>
      <c r="C75" s="10">
        <v>25.8291</v>
      </c>
      <c r="D75" s="10">
        <v>24.312666666666669</v>
      </c>
      <c r="E75" s="11">
        <v>24.287800000000001</v>
      </c>
      <c r="F75" s="11">
        <v>24.46575</v>
      </c>
      <c r="G75" s="10">
        <v>25.486499999999999</v>
      </c>
      <c r="H75" s="10">
        <v>25.028849999999998</v>
      </c>
      <c r="I75" s="11">
        <v>25.7559</v>
      </c>
      <c r="J75" s="11">
        <v>26.043150000000001</v>
      </c>
      <c r="K75" s="11">
        <v>28.0716</v>
      </c>
      <c r="Q75" s="5"/>
    </row>
    <row r="76" spans="1:17">
      <c r="A76" s="4">
        <v>74</v>
      </c>
      <c r="B76" s="10">
        <v>23.274799999999999</v>
      </c>
      <c r="C76" s="10">
        <v>25.781400000000001</v>
      </c>
      <c r="D76" s="10">
        <v>24.269400000000001</v>
      </c>
      <c r="E76" s="11">
        <v>24.2651</v>
      </c>
      <c r="F76" s="11">
        <v>24.456900000000001</v>
      </c>
      <c r="G76" s="10">
        <v>25.471800000000002</v>
      </c>
      <c r="H76" s="10">
        <v>24.990549999999999</v>
      </c>
      <c r="I76" s="11">
        <v>25.7347</v>
      </c>
      <c r="J76" s="11">
        <v>25.964549999999999</v>
      </c>
      <c r="K76" s="11">
        <v>28.051200000000001</v>
      </c>
      <c r="Q76" s="5"/>
    </row>
    <row r="77" spans="1:17">
      <c r="A77" s="4">
        <v>75</v>
      </c>
      <c r="B77" s="10">
        <v>23.270399999999999</v>
      </c>
      <c r="C77" s="10">
        <v>25.5501</v>
      </c>
      <c r="D77" s="10">
        <v>24.206433333333333</v>
      </c>
      <c r="E77" s="11">
        <v>24.206399999999999</v>
      </c>
      <c r="F77" s="11">
        <v>24.452249999999999</v>
      </c>
      <c r="G77" s="10">
        <v>25.4542</v>
      </c>
      <c r="H77" s="10">
        <v>24.9621</v>
      </c>
      <c r="I77" s="11">
        <v>25.602799999999998</v>
      </c>
      <c r="J77" s="11">
        <v>25.908950000000001</v>
      </c>
      <c r="K77" s="11">
        <v>28.035550000000001</v>
      </c>
      <c r="Q77" s="5"/>
    </row>
    <row r="78" spans="1:17">
      <c r="A78" s="4">
        <v>76</v>
      </c>
      <c r="B78" s="10">
        <v>23.228300000000001</v>
      </c>
      <c r="C78" s="10">
        <v>25.256599999999999</v>
      </c>
      <c r="D78" s="10">
        <v>24.176033333333333</v>
      </c>
      <c r="E78" s="11">
        <v>24.079899999999999</v>
      </c>
      <c r="F78" s="11">
        <v>24.426000000000002</v>
      </c>
      <c r="G78" s="10">
        <v>25.3551</v>
      </c>
      <c r="H78" s="10">
        <v>24.945599999999999</v>
      </c>
      <c r="I78" s="11">
        <v>25.434100000000001</v>
      </c>
      <c r="J78" s="11">
        <v>25.8706</v>
      </c>
      <c r="K78" s="11">
        <v>28.005050000000001</v>
      </c>
      <c r="Q78" s="5"/>
    </row>
    <row r="79" spans="1:17">
      <c r="A79" s="4">
        <v>77</v>
      </c>
      <c r="B79" s="10">
        <v>23.102599999999999</v>
      </c>
      <c r="C79" s="10">
        <v>24.9941</v>
      </c>
      <c r="D79" s="10">
        <v>24.142600000000002</v>
      </c>
      <c r="E79" s="11">
        <v>24.050799999999999</v>
      </c>
      <c r="F79" s="11">
        <v>24.3887</v>
      </c>
      <c r="G79" s="10">
        <v>25.282399999999999</v>
      </c>
      <c r="H79" s="10">
        <v>24.930250000000001</v>
      </c>
      <c r="I79" s="11">
        <v>25.358599999999999</v>
      </c>
      <c r="J79" s="11">
        <v>25.826799999999999</v>
      </c>
      <c r="K79" s="11">
        <v>27.974499999999999</v>
      </c>
      <c r="Q79" s="5"/>
    </row>
    <row r="80" spans="1:17">
      <c r="A80" s="4">
        <v>78</v>
      </c>
      <c r="B80" s="10">
        <v>22.904</v>
      </c>
      <c r="C80" s="10">
        <v>24.859200000000001</v>
      </c>
      <c r="D80" s="10">
        <v>24.1267</v>
      </c>
      <c r="E80" s="11">
        <v>23.937899999999999</v>
      </c>
      <c r="F80" s="11">
        <v>24.382649999999998</v>
      </c>
      <c r="G80" s="10">
        <v>25.234300000000001</v>
      </c>
      <c r="H80" s="10">
        <v>24.919150000000002</v>
      </c>
      <c r="I80" s="11">
        <v>25.3155</v>
      </c>
      <c r="J80" s="11">
        <v>25.791599999999999</v>
      </c>
      <c r="K80" s="11">
        <v>27.915500000000002</v>
      </c>
      <c r="Q80" s="5"/>
    </row>
    <row r="81" spans="1:17">
      <c r="A81" s="4">
        <v>79</v>
      </c>
      <c r="B81" s="10">
        <v>22.8232</v>
      </c>
      <c r="C81" s="10">
        <v>24.764600000000002</v>
      </c>
      <c r="D81" s="10">
        <v>24.114566666666665</v>
      </c>
      <c r="E81" s="11">
        <v>23.8642</v>
      </c>
      <c r="F81" s="11">
        <v>24.363800000000001</v>
      </c>
      <c r="G81" s="10">
        <v>25.21</v>
      </c>
      <c r="H81" s="10">
        <v>24.90915</v>
      </c>
      <c r="I81" s="11">
        <v>25.2881</v>
      </c>
      <c r="J81" s="11">
        <v>25.774699999999999</v>
      </c>
      <c r="K81" s="11">
        <v>27.855550000000001</v>
      </c>
      <c r="Q81" s="5"/>
    </row>
    <row r="82" spans="1:17">
      <c r="A82" s="4">
        <v>80</v>
      </c>
      <c r="B82" s="10">
        <v>22.735299999999999</v>
      </c>
      <c r="C82" s="10">
        <v>24.698899999999998</v>
      </c>
      <c r="D82" s="10">
        <v>24.104933333333332</v>
      </c>
      <c r="E82" s="11">
        <v>23.76</v>
      </c>
      <c r="F82" s="11">
        <v>24.348199999999999</v>
      </c>
      <c r="G82" s="10">
        <v>25.198699999999999</v>
      </c>
      <c r="H82" s="10">
        <v>24.9</v>
      </c>
      <c r="I82" s="11">
        <v>25.268000000000001</v>
      </c>
      <c r="J82" s="11">
        <v>25.722049999999999</v>
      </c>
      <c r="K82" s="11">
        <v>27.828050000000001</v>
      </c>
      <c r="Q82" s="5"/>
    </row>
    <row r="83" spans="1:17">
      <c r="A83" s="4">
        <v>81</v>
      </c>
      <c r="B83" s="10">
        <v>22.679200000000002</v>
      </c>
      <c r="C83" s="10">
        <v>24.675000000000001</v>
      </c>
      <c r="D83" s="10">
        <v>24.089366666666667</v>
      </c>
      <c r="E83" s="11">
        <v>23.517800000000001</v>
      </c>
      <c r="F83" s="11">
        <v>24.325850000000003</v>
      </c>
      <c r="G83" s="10">
        <v>25.191700000000001</v>
      </c>
      <c r="H83" s="10">
        <v>24.882100000000001</v>
      </c>
      <c r="I83" s="11">
        <v>25.237100000000002</v>
      </c>
      <c r="J83" s="11">
        <v>25.713349999999998</v>
      </c>
      <c r="K83" s="11">
        <v>27.7819</v>
      </c>
      <c r="Q83" s="5"/>
    </row>
    <row r="84" spans="1:17">
      <c r="A84" s="4">
        <v>82</v>
      </c>
      <c r="B84" s="10">
        <v>22.599299999999999</v>
      </c>
      <c r="C84" s="10">
        <v>24.651399999999999</v>
      </c>
      <c r="D84" s="10">
        <v>24.0763</v>
      </c>
      <c r="E84" s="11">
        <v>23.5121</v>
      </c>
      <c r="F84" s="11">
        <v>24.300450000000001</v>
      </c>
      <c r="G84" s="10">
        <v>25.1876</v>
      </c>
      <c r="H84" s="10">
        <v>24.863199999999999</v>
      </c>
      <c r="I84" s="11">
        <v>25.1937</v>
      </c>
      <c r="J84" s="11">
        <v>25.695500000000003</v>
      </c>
      <c r="K84" s="11">
        <v>27.704349999999998</v>
      </c>
      <c r="Q84" s="5"/>
    </row>
    <row r="85" spans="1:17">
      <c r="A85" s="4">
        <v>83</v>
      </c>
      <c r="B85" s="10">
        <v>22.456900000000001</v>
      </c>
      <c r="C85" s="10">
        <v>24.625499999999999</v>
      </c>
      <c r="D85" s="10">
        <v>24.06273333333333</v>
      </c>
      <c r="E85" s="11">
        <v>23.504000000000001</v>
      </c>
      <c r="F85" s="11">
        <v>24.237099999999998</v>
      </c>
      <c r="G85" s="10">
        <v>25.181799999999999</v>
      </c>
      <c r="H85" s="10">
        <v>24.845700000000001</v>
      </c>
      <c r="I85" s="11">
        <v>25.141500000000001</v>
      </c>
      <c r="J85" s="11">
        <v>25.633249999999997</v>
      </c>
      <c r="K85" s="11">
        <v>27.635750000000002</v>
      </c>
      <c r="Q85" s="5"/>
    </row>
    <row r="86" spans="1:17">
      <c r="A86" s="4">
        <v>84</v>
      </c>
      <c r="B86" s="10">
        <v>22.3446</v>
      </c>
      <c r="C86" s="10">
        <v>24.614999999999998</v>
      </c>
      <c r="D86" s="10">
        <v>23.960733333333334</v>
      </c>
      <c r="E86" s="11">
        <v>23.332799999999999</v>
      </c>
      <c r="F86" s="11">
        <v>24.206499999999998</v>
      </c>
      <c r="G86" s="10">
        <v>25.1754</v>
      </c>
      <c r="H86" s="10">
        <v>24.828600000000002</v>
      </c>
      <c r="I86" s="11">
        <v>25.0214</v>
      </c>
      <c r="J86" s="11">
        <v>25.583849999999998</v>
      </c>
      <c r="K86" s="11">
        <v>27.552949999999999</v>
      </c>
      <c r="Q86" s="5"/>
    </row>
    <row r="87" spans="1:17">
      <c r="A87" s="4">
        <v>85</v>
      </c>
      <c r="B87" s="10">
        <v>22.3462</v>
      </c>
      <c r="C87" s="10">
        <v>24.518699999999999</v>
      </c>
      <c r="D87" s="10">
        <v>23.735566666666667</v>
      </c>
      <c r="E87" s="11">
        <v>23.025600000000001</v>
      </c>
      <c r="F87" s="11">
        <v>24.138599999999997</v>
      </c>
      <c r="G87" s="10">
        <v>25.172000000000001</v>
      </c>
      <c r="H87" s="10">
        <v>24.81025</v>
      </c>
      <c r="I87" s="11">
        <v>24.9695</v>
      </c>
      <c r="J87" s="11">
        <v>25.554500000000001</v>
      </c>
      <c r="K87" s="11">
        <v>27.4877</v>
      </c>
      <c r="Q87" s="5"/>
    </row>
    <row r="88" spans="1:17">
      <c r="A88" s="4">
        <v>86</v>
      </c>
      <c r="B88" s="10">
        <v>22.336400000000001</v>
      </c>
      <c r="C88" s="10">
        <v>24.228899999999999</v>
      </c>
      <c r="D88" s="10">
        <v>23.439666666666668</v>
      </c>
      <c r="E88" s="11">
        <v>23.029699999999998</v>
      </c>
      <c r="F88" s="11">
        <v>24.07385</v>
      </c>
      <c r="G88" s="10">
        <v>25.167999999999999</v>
      </c>
      <c r="H88" s="10">
        <v>24.768000000000001</v>
      </c>
      <c r="I88" s="11">
        <v>24.944400000000002</v>
      </c>
      <c r="J88" s="11">
        <v>25.524000000000001</v>
      </c>
      <c r="K88" s="11">
        <v>27.377549999999999</v>
      </c>
      <c r="Q88" s="5"/>
    </row>
    <row r="89" spans="1:17">
      <c r="A89" s="4">
        <v>87</v>
      </c>
      <c r="B89" s="10">
        <v>22.331</v>
      </c>
      <c r="C89" s="10">
        <v>24.1038</v>
      </c>
      <c r="D89" s="10">
        <v>23.253199999999996</v>
      </c>
      <c r="E89" s="11">
        <v>23.059799999999999</v>
      </c>
      <c r="F89" s="11">
        <v>24.018000000000001</v>
      </c>
      <c r="G89" s="10">
        <v>25.160599999999999</v>
      </c>
      <c r="H89" s="10">
        <v>24.7271</v>
      </c>
      <c r="I89" s="11">
        <v>24.939399999999999</v>
      </c>
      <c r="J89" s="11">
        <v>25.51295</v>
      </c>
      <c r="K89" s="11">
        <v>27.3108</v>
      </c>
      <c r="Q89" s="5"/>
    </row>
    <row r="90" spans="1:17">
      <c r="A90" s="4">
        <v>88</v>
      </c>
      <c r="B90" s="10">
        <v>22.325500000000002</v>
      </c>
      <c r="C90" s="10">
        <v>24.095400000000001</v>
      </c>
      <c r="D90" s="10">
        <v>23.109333333333336</v>
      </c>
      <c r="E90" s="11">
        <v>22.9893</v>
      </c>
      <c r="F90" s="11">
        <v>23.979750000000003</v>
      </c>
      <c r="G90" s="10">
        <v>25.157299999999999</v>
      </c>
      <c r="H90" s="10">
        <v>24.681699999999999</v>
      </c>
      <c r="I90" s="11">
        <v>24.894200000000001</v>
      </c>
      <c r="J90" s="11">
        <v>25.491849999999999</v>
      </c>
      <c r="K90" s="11">
        <v>27.203499999999998</v>
      </c>
      <c r="Q90" s="5"/>
    </row>
    <row r="91" spans="1:17">
      <c r="A91" s="4">
        <v>89</v>
      </c>
      <c r="B91" s="10">
        <v>22.287400000000002</v>
      </c>
      <c r="C91" s="10">
        <v>24.004300000000001</v>
      </c>
      <c r="D91" s="10">
        <v>23.067633333333333</v>
      </c>
      <c r="E91" s="11">
        <v>22.9175</v>
      </c>
      <c r="F91" s="11">
        <v>23.945550000000001</v>
      </c>
      <c r="G91" s="10">
        <v>25.1572</v>
      </c>
      <c r="H91" s="10">
        <v>24.620149999999999</v>
      </c>
      <c r="I91" s="11">
        <v>24.848199999999999</v>
      </c>
      <c r="J91" s="11">
        <v>25.475349999999999</v>
      </c>
      <c r="K91" s="11">
        <v>27.102350000000001</v>
      </c>
      <c r="Q91" s="5"/>
    </row>
    <row r="92" spans="1:17">
      <c r="A92" s="4">
        <v>90</v>
      </c>
      <c r="B92" s="10">
        <v>22.168199999999999</v>
      </c>
      <c r="C92" s="10">
        <v>23.704799999999999</v>
      </c>
      <c r="D92" s="10">
        <v>23.022166666666664</v>
      </c>
      <c r="E92" s="11">
        <v>22.8444</v>
      </c>
      <c r="F92" s="11">
        <v>23.9099</v>
      </c>
      <c r="G92" s="10">
        <v>25.1557</v>
      </c>
      <c r="H92" s="10">
        <v>24.537050000000001</v>
      </c>
      <c r="I92" s="11">
        <v>24.794499999999999</v>
      </c>
      <c r="J92" s="11">
        <v>25.459850000000003</v>
      </c>
      <c r="K92" s="11">
        <v>27.060700000000001</v>
      </c>
      <c r="Q92" s="5"/>
    </row>
    <row r="93" spans="1:17">
      <c r="A93" s="4">
        <v>91</v>
      </c>
      <c r="B93" s="10">
        <v>22.0489</v>
      </c>
      <c r="C93" s="10">
        <v>23.110700000000001</v>
      </c>
      <c r="D93" s="10">
        <v>22.985000000000003</v>
      </c>
      <c r="E93" s="11">
        <v>22.795200000000001</v>
      </c>
      <c r="F93" s="11">
        <v>23.870199999999997</v>
      </c>
      <c r="G93" s="10">
        <v>25.150200000000002</v>
      </c>
      <c r="H93" s="10">
        <v>24.505549999999999</v>
      </c>
      <c r="I93" s="11">
        <v>24.762</v>
      </c>
      <c r="J93" s="11">
        <v>25.456099999999999</v>
      </c>
      <c r="K93" s="11">
        <v>27.027000000000001</v>
      </c>
      <c r="Q93" s="5"/>
    </row>
    <row r="94" spans="1:17">
      <c r="A94" s="4">
        <v>92</v>
      </c>
      <c r="B94" s="10">
        <v>21.908899999999999</v>
      </c>
      <c r="C94" s="10">
        <v>22.883800000000001</v>
      </c>
      <c r="D94" s="10">
        <v>22.949200000000001</v>
      </c>
      <c r="E94" s="11">
        <v>22.8155</v>
      </c>
      <c r="F94" s="11">
        <v>23.838049999999999</v>
      </c>
      <c r="G94" s="10">
        <v>25.142700000000001</v>
      </c>
      <c r="H94" s="10">
        <v>24.489350000000002</v>
      </c>
      <c r="I94" s="11">
        <v>24.762499999999999</v>
      </c>
      <c r="J94" s="11">
        <v>25.450800000000001</v>
      </c>
      <c r="K94" s="11">
        <v>27.010300000000001</v>
      </c>
      <c r="Q94" s="5"/>
    </row>
    <row r="95" spans="1:17">
      <c r="A95" s="4">
        <v>93</v>
      </c>
      <c r="B95" s="10">
        <v>21.761099999999999</v>
      </c>
      <c r="C95" s="10">
        <v>22.6525</v>
      </c>
      <c r="D95" s="10">
        <v>22.835366666666669</v>
      </c>
      <c r="E95" s="11">
        <v>22.766999999999999</v>
      </c>
      <c r="F95" s="11">
        <v>23.80115</v>
      </c>
      <c r="G95" s="10">
        <v>25.135100000000001</v>
      </c>
      <c r="H95" s="10">
        <v>24.47485</v>
      </c>
      <c r="I95" s="11">
        <v>24.756799999999998</v>
      </c>
      <c r="J95" s="11">
        <v>25.447150000000001</v>
      </c>
      <c r="K95" s="11">
        <v>26.9937</v>
      </c>
      <c r="Q95" s="5"/>
    </row>
    <row r="96" spans="1:17">
      <c r="A96" s="4">
        <v>94</v>
      </c>
      <c r="B96" s="10">
        <v>21.653700000000001</v>
      </c>
      <c r="C96" s="10">
        <v>22.345800000000001</v>
      </c>
      <c r="D96" s="10">
        <v>22.760566666666666</v>
      </c>
      <c r="E96" s="11">
        <v>22.682099999999998</v>
      </c>
      <c r="F96" s="11">
        <v>23.739350000000002</v>
      </c>
      <c r="G96" s="10">
        <v>25.128</v>
      </c>
      <c r="H96" s="10">
        <v>24.4648</v>
      </c>
      <c r="I96" s="11">
        <v>24.675999999999998</v>
      </c>
      <c r="J96" s="11">
        <v>25.4435</v>
      </c>
      <c r="K96" s="11">
        <v>26.976399999999998</v>
      </c>
      <c r="Q96" s="5"/>
    </row>
    <row r="97" spans="1:17">
      <c r="A97" s="4">
        <v>95</v>
      </c>
      <c r="B97" s="10">
        <v>21.534099999999999</v>
      </c>
      <c r="C97" s="10">
        <v>22.294599999999999</v>
      </c>
      <c r="D97" s="10">
        <v>22.734033333333333</v>
      </c>
      <c r="E97" s="11">
        <v>22.6782</v>
      </c>
      <c r="F97" s="11">
        <v>23.698900000000002</v>
      </c>
      <c r="G97" s="10">
        <v>25.122399999999999</v>
      </c>
      <c r="H97" s="10">
        <v>24.459249999999997</v>
      </c>
      <c r="I97" s="11">
        <v>24.540299999999998</v>
      </c>
      <c r="J97" s="11">
        <v>25.438650000000003</v>
      </c>
      <c r="K97" s="11">
        <v>26.960750000000001</v>
      </c>
      <c r="Q97" s="5"/>
    </row>
    <row r="98" spans="1:17">
      <c r="A98" s="4">
        <v>96</v>
      </c>
      <c r="B98" s="10">
        <v>21.501100000000001</v>
      </c>
      <c r="C98" s="10">
        <v>22.225999999999999</v>
      </c>
      <c r="D98" s="10">
        <v>22.710933333333333</v>
      </c>
      <c r="E98" s="11">
        <v>22.695</v>
      </c>
      <c r="F98" s="11">
        <v>23.684649999999998</v>
      </c>
      <c r="G98" s="10">
        <v>25.112500000000001</v>
      </c>
      <c r="H98" s="10">
        <v>24.450400000000002</v>
      </c>
      <c r="I98" s="11">
        <v>24.4602</v>
      </c>
      <c r="J98" s="11">
        <v>25.431750000000001</v>
      </c>
      <c r="K98" s="11">
        <v>26.940550000000002</v>
      </c>
      <c r="Q98" s="5"/>
    </row>
    <row r="99" spans="1:17">
      <c r="A99" s="4">
        <v>97</v>
      </c>
      <c r="B99" s="10">
        <v>21.453800000000001</v>
      </c>
      <c r="C99" s="10">
        <v>22.157599999999999</v>
      </c>
      <c r="D99" s="10">
        <v>22.662733333333335</v>
      </c>
      <c r="E99" s="11">
        <v>22.725999999999999</v>
      </c>
      <c r="F99" s="11">
        <v>23.674300000000002</v>
      </c>
      <c r="G99" s="10">
        <v>25.1</v>
      </c>
      <c r="H99" s="10">
        <v>24.441200000000002</v>
      </c>
      <c r="I99" s="11">
        <v>24.304099999999998</v>
      </c>
      <c r="J99" s="11">
        <v>25.42295</v>
      </c>
      <c r="K99" s="11">
        <v>26.894750000000002</v>
      </c>
      <c r="Q99" s="5"/>
    </row>
    <row r="100" spans="1:17">
      <c r="A100" s="4">
        <v>98</v>
      </c>
      <c r="B100" s="10">
        <v>21.428899999999999</v>
      </c>
      <c r="C100" s="10">
        <v>22.085000000000001</v>
      </c>
      <c r="D100" s="10">
        <v>22.635833333333334</v>
      </c>
      <c r="E100" s="11">
        <v>22.703299999999999</v>
      </c>
      <c r="F100" s="11">
        <v>23.6614</v>
      </c>
      <c r="G100" s="10">
        <v>25.091799999999999</v>
      </c>
      <c r="H100" s="10">
        <v>24.43205</v>
      </c>
      <c r="I100" s="11">
        <v>24.179300000000001</v>
      </c>
      <c r="J100" s="11">
        <v>25.392200000000003</v>
      </c>
      <c r="K100" s="11">
        <v>26.758800000000001</v>
      </c>
      <c r="Q100" s="5"/>
    </row>
    <row r="101" spans="1:17">
      <c r="A101" s="4">
        <v>99</v>
      </c>
      <c r="B101" s="10">
        <v>21.397099999999998</v>
      </c>
      <c r="C101" s="10">
        <v>22.052199999999999</v>
      </c>
      <c r="D101" s="10">
        <v>22.555833333333329</v>
      </c>
      <c r="E101" s="11">
        <v>22.679500000000001</v>
      </c>
      <c r="F101" s="11">
        <v>23.625900000000001</v>
      </c>
      <c r="G101" s="10">
        <v>25.071300000000001</v>
      </c>
      <c r="H101" s="10">
        <v>24.407249999999998</v>
      </c>
      <c r="I101" s="11">
        <v>23.948899999999998</v>
      </c>
      <c r="J101" s="11">
        <v>25.38625</v>
      </c>
      <c r="K101" s="11">
        <v>26.65155</v>
      </c>
      <c r="Q101" s="5"/>
    </row>
    <row r="102" spans="1:17">
      <c r="A102" s="4">
        <v>100</v>
      </c>
      <c r="B102" s="10">
        <v>21.338999999999999</v>
      </c>
      <c r="C102" s="10">
        <v>22.033200000000001</v>
      </c>
      <c r="D102" s="10">
        <v>22.465933333333329</v>
      </c>
      <c r="E102" s="11">
        <v>22.549600000000002</v>
      </c>
      <c r="F102" s="11">
        <v>23.549250000000001</v>
      </c>
      <c r="G102" s="10">
        <v>25.042400000000001</v>
      </c>
      <c r="H102" s="10">
        <v>24.3657</v>
      </c>
      <c r="I102" s="11">
        <v>23.805900000000001</v>
      </c>
      <c r="J102" s="11">
        <v>25.350999999999999</v>
      </c>
      <c r="K102" s="11">
        <v>26.565249999999999</v>
      </c>
      <c r="Q102" s="5"/>
    </row>
    <row r="103" spans="1:17">
      <c r="A103" s="4">
        <v>101</v>
      </c>
      <c r="B103" s="10">
        <v>21.2608</v>
      </c>
      <c r="C103" s="10">
        <v>22.014800000000001</v>
      </c>
      <c r="D103" s="10">
        <v>22.401799999999998</v>
      </c>
      <c r="E103" s="11">
        <v>22.563500000000001</v>
      </c>
      <c r="F103" s="11">
        <v>23.5001</v>
      </c>
      <c r="G103" s="10">
        <v>25.005299999999998</v>
      </c>
      <c r="H103" s="10">
        <v>24.3322</v>
      </c>
      <c r="I103" s="11">
        <v>23.729900000000001</v>
      </c>
      <c r="J103" s="11">
        <v>25.308700000000002</v>
      </c>
      <c r="K103" s="11">
        <v>26.425550000000001</v>
      </c>
      <c r="Q103" s="5"/>
    </row>
    <row r="104" spans="1:17">
      <c r="A104" s="4">
        <v>102</v>
      </c>
      <c r="B104" s="10">
        <v>21.1952</v>
      </c>
      <c r="C104" s="10">
        <v>21.972300000000001</v>
      </c>
      <c r="D104" s="10">
        <v>22.269666666666666</v>
      </c>
      <c r="E104" s="11">
        <v>22.504300000000001</v>
      </c>
      <c r="F104" s="11">
        <v>23.474699999999999</v>
      </c>
      <c r="G104" s="10">
        <v>24.972200000000001</v>
      </c>
      <c r="H104" s="10">
        <v>24.304850000000002</v>
      </c>
      <c r="I104" s="11">
        <v>23.674099999999999</v>
      </c>
      <c r="J104" s="11">
        <v>25.260750000000002</v>
      </c>
      <c r="K104" s="11">
        <v>26.3629</v>
      </c>
      <c r="Q104" s="5"/>
    </row>
    <row r="105" spans="1:17">
      <c r="A105" s="4">
        <v>103</v>
      </c>
      <c r="B105" s="10">
        <v>21.039300000000001</v>
      </c>
      <c r="C105" s="10">
        <v>21.917300000000001</v>
      </c>
      <c r="D105" s="10">
        <v>22.125199999999996</v>
      </c>
      <c r="E105" s="11">
        <v>22.471599999999999</v>
      </c>
      <c r="F105" s="11">
        <v>23.4315</v>
      </c>
      <c r="G105" s="10">
        <v>24.9345</v>
      </c>
      <c r="H105" s="10">
        <v>24.263300000000001</v>
      </c>
      <c r="I105" s="11">
        <v>23.534300000000002</v>
      </c>
      <c r="J105" s="11">
        <v>25.2239</v>
      </c>
      <c r="K105" s="11">
        <v>26.339700000000001</v>
      </c>
      <c r="Q105" s="5"/>
    </row>
    <row r="106" spans="1:17">
      <c r="A106" s="4">
        <v>104</v>
      </c>
      <c r="B106" s="10">
        <v>20.912600000000001</v>
      </c>
      <c r="C106" s="10">
        <v>21.8385</v>
      </c>
      <c r="D106" s="10">
        <v>22.008433333333329</v>
      </c>
      <c r="E106" s="11">
        <v>22.470300000000002</v>
      </c>
      <c r="F106" s="11">
        <v>23.403099999999998</v>
      </c>
      <c r="G106" s="10">
        <v>24.9176</v>
      </c>
      <c r="H106" s="10">
        <v>24.214749999999999</v>
      </c>
      <c r="I106" s="11">
        <v>23.396699999999999</v>
      </c>
      <c r="J106" s="11">
        <v>25.174399999999999</v>
      </c>
      <c r="K106" s="11">
        <v>26.306100000000001</v>
      </c>
      <c r="Q106" s="5"/>
    </row>
    <row r="107" spans="1:17">
      <c r="A107" s="4">
        <v>105</v>
      </c>
      <c r="B107" s="10">
        <v>20.860700000000001</v>
      </c>
      <c r="C107" s="10">
        <v>21.7822</v>
      </c>
      <c r="D107" s="10">
        <v>21.754900000000003</v>
      </c>
      <c r="E107" s="11">
        <v>22.470199999999998</v>
      </c>
      <c r="F107" s="11">
        <v>23.389099999999999</v>
      </c>
      <c r="G107" s="10">
        <v>24.878599999999999</v>
      </c>
      <c r="H107" s="10">
        <v>24.164200000000001</v>
      </c>
      <c r="I107" s="11">
        <v>23.177600000000002</v>
      </c>
      <c r="J107" s="11">
        <v>25.136800000000001</v>
      </c>
      <c r="K107" s="11">
        <v>26.289950000000001</v>
      </c>
      <c r="Q107" s="5"/>
    </row>
    <row r="108" spans="1:17">
      <c r="A108" s="4">
        <v>106</v>
      </c>
      <c r="B108" s="10">
        <v>20.8385</v>
      </c>
      <c r="C108" s="10">
        <v>21.664899999999999</v>
      </c>
      <c r="D108" s="10">
        <v>21.654566666666668</v>
      </c>
      <c r="E108" s="11">
        <v>22.595099999999999</v>
      </c>
      <c r="F108" s="11">
        <v>23.395200000000003</v>
      </c>
      <c r="G108" s="10">
        <v>24.845199999999998</v>
      </c>
      <c r="H108" s="10">
        <v>24.079499999999999</v>
      </c>
      <c r="I108" s="11">
        <v>22.969000000000001</v>
      </c>
      <c r="J108" s="11">
        <v>25.065449999999998</v>
      </c>
      <c r="K108" s="11">
        <v>26.266649999999998</v>
      </c>
      <c r="Q108" s="5"/>
    </row>
    <row r="109" spans="1:17">
      <c r="A109" s="4">
        <v>107</v>
      </c>
      <c r="B109" s="10">
        <v>20.8078</v>
      </c>
      <c r="C109" s="10">
        <v>21.5762</v>
      </c>
      <c r="D109" s="10">
        <v>21.628466666666668</v>
      </c>
      <c r="E109" s="11">
        <v>22.5837</v>
      </c>
      <c r="F109" s="11">
        <v>23.391399999999997</v>
      </c>
      <c r="G109" s="10">
        <v>24.8111</v>
      </c>
      <c r="H109" s="10">
        <v>24.021700000000003</v>
      </c>
      <c r="I109" s="11">
        <v>22.706800000000001</v>
      </c>
      <c r="J109" s="11">
        <v>24.986049999999999</v>
      </c>
      <c r="K109" s="11">
        <v>26.232600000000001</v>
      </c>
      <c r="Q109" s="5"/>
    </row>
    <row r="110" spans="1:17">
      <c r="A110" s="4">
        <v>108</v>
      </c>
      <c r="B110" s="10">
        <v>20.7041</v>
      </c>
      <c r="C110" s="10">
        <v>21.430499999999999</v>
      </c>
      <c r="D110" s="10">
        <v>21.604133333333333</v>
      </c>
      <c r="E110" s="11">
        <v>22.433700000000002</v>
      </c>
      <c r="F110" s="11">
        <v>23.294800000000002</v>
      </c>
      <c r="G110" s="10">
        <v>24.786999999999999</v>
      </c>
      <c r="H110" s="10">
        <v>24.003300000000003</v>
      </c>
      <c r="I110" s="11">
        <v>22.450700000000001</v>
      </c>
      <c r="J110" s="11">
        <v>24.933399999999999</v>
      </c>
      <c r="K110" s="11">
        <v>26.208750000000002</v>
      </c>
      <c r="Q110" s="5"/>
    </row>
    <row r="111" spans="1:17">
      <c r="A111" s="4">
        <v>109</v>
      </c>
      <c r="B111" s="10">
        <v>20.6036</v>
      </c>
      <c r="C111" s="10">
        <v>21.385400000000001</v>
      </c>
      <c r="D111" s="10">
        <v>21.559299999999997</v>
      </c>
      <c r="E111" s="11">
        <v>22.343699999999998</v>
      </c>
      <c r="F111" s="11">
        <v>23.21275</v>
      </c>
      <c r="G111" s="10">
        <v>24.736599999999999</v>
      </c>
      <c r="H111" s="10">
        <v>23.980400000000003</v>
      </c>
      <c r="I111" s="11">
        <v>22.327300000000001</v>
      </c>
      <c r="J111" s="11">
        <v>24.838700000000003</v>
      </c>
      <c r="K111" s="11">
        <v>26.190100000000001</v>
      </c>
      <c r="Q111" s="5"/>
    </row>
    <row r="112" spans="1:17">
      <c r="A112" s="4">
        <v>110</v>
      </c>
      <c r="B112" s="10">
        <v>20.4831</v>
      </c>
      <c r="C112" s="10">
        <v>21.383299999999998</v>
      </c>
      <c r="D112" s="10">
        <v>21.502200000000002</v>
      </c>
      <c r="E112" s="11">
        <v>22.283999999999999</v>
      </c>
      <c r="F112" s="11">
        <v>23.172000000000001</v>
      </c>
      <c r="G112" s="10">
        <v>24.695799999999998</v>
      </c>
      <c r="H112" s="10">
        <v>23.951650000000001</v>
      </c>
      <c r="I112" s="11">
        <v>22.243500000000001</v>
      </c>
      <c r="J112" s="11">
        <v>24.740349999999999</v>
      </c>
      <c r="K112" s="11">
        <v>26.173099999999998</v>
      </c>
      <c r="Q112" s="5"/>
    </row>
    <row r="113" spans="1:17">
      <c r="A113" s="4">
        <v>111</v>
      </c>
      <c r="B113" s="10">
        <v>20.380500000000001</v>
      </c>
      <c r="C113" s="10">
        <v>21.377600000000001</v>
      </c>
      <c r="D113" s="10">
        <v>21.409999999999997</v>
      </c>
      <c r="E113" s="11">
        <v>22.2561</v>
      </c>
      <c r="F113" s="11">
        <v>23.1555</v>
      </c>
      <c r="G113" s="10">
        <v>24.684999999999999</v>
      </c>
      <c r="H113" s="10">
        <v>23.929349999999999</v>
      </c>
      <c r="I113" s="11">
        <v>22.179300000000001</v>
      </c>
      <c r="J113" s="11">
        <v>24.666350000000001</v>
      </c>
      <c r="K113" s="11">
        <v>26.131999999999998</v>
      </c>
      <c r="Q113" s="5"/>
    </row>
    <row r="114" spans="1:17">
      <c r="A114" s="4">
        <v>112</v>
      </c>
      <c r="B114" s="10">
        <v>20.332799999999999</v>
      </c>
      <c r="C114" s="10">
        <v>21.376799999999999</v>
      </c>
      <c r="D114" s="10">
        <v>21.278066666666668</v>
      </c>
      <c r="E114" s="11">
        <v>22.2531</v>
      </c>
      <c r="F114" s="11">
        <v>23.100549999999998</v>
      </c>
      <c r="G114" s="10">
        <v>24.670400000000001</v>
      </c>
      <c r="H114" s="10">
        <v>23.91375</v>
      </c>
      <c r="I114" s="11">
        <v>22.102900000000002</v>
      </c>
      <c r="J114" s="11">
        <v>24.609400000000001</v>
      </c>
      <c r="K114" s="11">
        <v>26.073599999999999</v>
      </c>
      <c r="Q114" s="5"/>
    </row>
    <row r="115" spans="1:17">
      <c r="A115" s="4">
        <v>113</v>
      </c>
      <c r="B115" s="10">
        <v>20.2837</v>
      </c>
      <c r="C115" s="10">
        <v>21.3752</v>
      </c>
      <c r="D115" s="10">
        <v>21.143166666666669</v>
      </c>
      <c r="E115" s="11">
        <v>22.250399999999999</v>
      </c>
      <c r="F115" s="11">
        <v>23.043099999999999</v>
      </c>
      <c r="G115" s="10">
        <v>24.6356</v>
      </c>
      <c r="H115" s="10">
        <v>23.894449999999999</v>
      </c>
      <c r="I115" s="11">
        <v>22.003900000000002</v>
      </c>
      <c r="J115" s="11">
        <v>24.578749999999999</v>
      </c>
      <c r="K115" s="11">
        <v>26.012</v>
      </c>
      <c r="Q115" s="5"/>
    </row>
    <row r="116" spans="1:17">
      <c r="A116" s="4">
        <v>114</v>
      </c>
      <c r="B116" s="10">
        <v>20.251100000000001</v>
      </c>
      <c r="C116" s="10">
        <v>21.3751</v>
      </c>
      <c r="D116" s="10">
        <v>21.085800000000003</v>
      </c>
      <c r="E116" s="11">
        <v>22.249099999999999</v>
      </c>
      <c r="F116" s="11">
        <v>22.995350000000002</v>
      </c>
      <c r="G116" s="10">
        <v>24.518699999999999</v>
      </c>
      <c r="H116" s="10">
        <v>23.866099999999999</v>
      </c>
      <c r="I116" s="11">
        <v>21.9541</v>
      </c>
      <c r="J116" s="11">
        <v>24.533799999999999</v>
      </c>
      <c r="K116" s="11">
        <v>25.992350000000002</v>
      </c>
      <c r="Q116" s="5"/>
    </row>
    <row r="117" spans="1:17">
      <c r="A117" s="4">
        <v>115</v>
      </c>
      <c r="B117" s="10">
        <v>20.221800000000002</v>
      </c>
      <c r="C117" s="10">
        <v>21.375800000000002</v>
      </c>
      <c r="D117" s="10">
        <v>21.027166666666666</v>
      </c>
      <c r="E117" s="11">
        <v>22.2319</v>
      </c>
      <c r="F117" s="11">
        <v>22.931950000000001</v>
      </c>
      <c r="G117" s="10">
        <v>24.4316</v>
      </c>
      <c r="H117" s="10">
        <v>23.818199999999997</v>
      </c>
      <c r="I117" s="11">
        <v>21.947500000000002</v>
      </c>
      <c r="J117" s="11">
        <v>24.484749999999998</v>
      </c>
      <c r="K117" s="11">
        <v>25.980449999999998</v>
      </c>
      <c r="Q117" s="5"/>
    </row>
    <row r="118" spans="1:17">
      <c r="A118" s="4">
        <v>116</v>
      </c>
      <c r="B118" s="10">
        <v>20.176100000000002</v>
      </c>
      <c r="C118" s="10">
        <v>21.375</v>
      </c>
      <c r="D118" s="10">
        <v>20.977166666666665</v>
      </c>
      <c r="E118" s="11">
        <v>22.192699999999999</v>
      </c>
      <c r="F118" s="11">
        <v>22.906700000000001</v>
      </c>
      <c r="G118" s="10">
        <v>24.329699999999999</v>
      </c>
      <c r="H118" s="10">
        <v>23.739249999999998</v>
      </c>
      <c r="I118" s="11">
        <v>21.933</v>
      </c>
      <c r="J118" s="11">
        <v>24.268700000000003</v>
      </c>
      <c r="K118" s="11">
        <v>25.960349999999998</v>
      </c>
      <c r="Q118" s="5"/>
    </row>
    <row r="119" spans="1:17">
      <c r="A119" s="4">
        <v>117</v>
      </c>
      <c r="B119" s="10">
        <v>20.14</v>
      </c>
      <c r="C119" s="10">
        <v>21.374600000000001</v>
      </c>
      <c r="D119" s="10">
        <v>20.942799999999998</v>
      </c>
      <c r="E119" s="11">
        <v>22.200800000000001</v>
      </c>
      <c r="F119" s="11">
        <v>22.891649999999998</v>
      </c>
      <c r="G119" s="10">
        <v>24.200900000000001</v>
      </c>
      <c r="H119" s="10">
        <v>23.683399999999999</v>
      </c>
      <c r="I119" s="11">
        <v>21.883700000000001</v>
      </c>
      <c r="J119" s="11">
        <v>23.982100000000003</v>
      </c>
      <c r="K119" s="11">
        <v>25.906600000000001</v>
      </c>
      <c r="Q119" s="5"/>
    </row>
    <row r="120" spans="1:17">
      <c r="A120" s="4">
        <v>118</v>
      </c>
      <c r="B120" s="10">
        <v>20.104700000000001</v>
      </c>
      <c r="C120" s="10">
        <v>21.372900000000001</v>
      </c>
      <c r="D120" s="10">
        <v>20.914833333333334</v>
      </c>
      <c r="E120" s="11">
        <v>22.198399999999999</v>
      </c>
      <c r="F120" s="11">
        <v>22.88195</v>
      </c>
      <c r="G120" s="10">
        <v>24.149699999999999</v>
      </c>
      <c r="H120" s="10">
        <v>23.657600000000002</v>
      </c>
      <c r="I120" s="11">
        <v>21.8247</v>
      </c>
      <c r="J120" s="11">
        <v>23.640499999999999</v>
      </c>
      <c r="K120" s="11">
        <v>25.880200000000002</v>
      </c>
      <c r="Q120" s="5"/>
    </row>
    <row r="121" spans="1:17">
      <c r="A121" s="4">
        <v>119</v>
      </c>
      <c r="B121" s="10">
        <v>20.0686</v>
      </c>
      <c r="C121" s="10">
        <v>21.371300000000002</v>
      </c>
      <c r="D121" s="10">
        <v>20.846966666666667</v>
      </c>
      <c r="E121" s="11">
        <v>22.197099999999999</v>
      </c>
      <c r="F121" s="11">
        <v>22.867100000000001</v>
      </c>
      <c r="G121" s="10">
        <v>24.133800000000001</v>
      </c>
      <c r="H121" s="10">
        <v>23.630400000000002</v>
      </c>
      <c r="I121" s="11">
        <v>21.813099999999999</v>
      </c>
      <c r="J121" s="11">
        <v>23.3416</v>
      </c>
      <c r="K121" s="11">
        <v>25.849150000000002</v>
      </c>
      <c r="Q121" s="5"/>
    </row>
    <row r="122" spans="1:17">
      <c r="A122" s="4">
        <v>120</v>
      </c>
      <c r="B122" s="10">
        <v>20.0032</v>
      </c>
      <c r="C122" s="10">
        <v>21.369599999999998</v>
      </c>
      <c r="D122" s="10">
        <v>20.781133333333333</v>
      </c>
      <c r="E122" s="11">
        <v>22.1751</v>
      </c>
      <c r="F122" s="11">
        <v>22.83145</v>
      </c>
      <c r="G122" s="10">
        <v>24.116599999999998</v>
      </c>
      <c r="H122" s="10">
        <v>23.604849999999999</v>
      </c>
      <c r="I122" s="11">
        <v>21.7715</v>
      </c>
      <c r="J122" s="11">
        <v>23.17145</v>
      </c>
      <c r="K122" s="11">
        <v>25.79975</v>
      </c>
      <c r="Q122" s="5"/>
    </row>
    <row r="123" spans="1:17">
      <c r="A123" s="4">
        <v>121</v>
      </c>
      <c r="B123" s="10">
        <v>19.916499999999999</v>
      </c>
      <c r="C123" s="10">
        <v>21.3672</v>
      </c>
      <c r="D123" s="10">
        <v>20.7668</v>
      </c>
      <c r="E123" s="11">
        <v>22.150200000000002</v>
      </c>
      <c r="F123" s="11">
        <v>22.79635</v>
      </c>
      <c r="G123" s="10">
        <v>24.091000000000001</v>
      </c>
      <c r="H123" s="10">
        <v>23.557400000000001</v>
      </c>
      <c r="I123" s="11">
        <v>21.6982</v>
      </c>
      <c r="J123" s="11">
        <v>22.984400000000001</v>
      </c>
      <c r="K123" s="11">
        <v>25.749949999999998</v>
      </c>
      <c r="Q123" s="5"/>
    </row>
    <row r="124" spans="1:17">
      <c r="A124" s="4">
        <v>122</v>
      </c>
      <c r="B124" s="10">
        <v>19.880600000000001</v>
      </c>
      <c r="C124" s="10">
        <v>21.366</v>
      </c>
      <c r="D124" s="10">
        <v>20.734400000000004</v>
      </c>
      <c r="E124" s="11">
        <v>22.159700000000001</v>
      </c>
      <c r="F124" s="11">
        <v>22.762499999999999</v>
      </c>
      <c r="G124" s="10">
        <v>24.065799999999999</v>
      </c>
      <c r="H124" s="10">
        <v>23.509900000000002</v>
      </c>
      <c r="I124" s="11">
        <v>21.660299999999999</v>
      </c>
      <c r="J124" s="11">
        <v>22.92445</v>
      </c>
      <c r="K124" s="11">
        <v>25.69</v>
      </c>
      <c r="Q124" s="5"/>
    </row>
    <row r="125" spans="1:17">
      <c r="A125" s="4">
        <v>123</v>
      </c>
      <c r="B125" s="10">
        <v>19.859300000000001</v>
      </c>
      <c r="C125" s="10">
        <v>21.367000000000001</v>
      </c>
      <c r="D125" s="10">
        <v>20.727233333333334</v>
      </c>
      <c r="E125" s="11">
        <v>22.160900000000002</v>
      </c>
      <c r="F125" s="11">
        <v>22.735599999999998</v>
      </c>
      <c r="G125" s="10">
        <v>24.011500000000002</v>
      </c>
      <c r="H125" s="10">
        <v>23.446149999999999</v>
      </c>
      <c r="I125" s="11">
        <v>21.632300000000001</v>
      </c>
      <c r="J125" s="11">
        <v>22.869050000000001</v>
      </c>
      <c r="K125" s="11">
        <v>25.623600000000003</v>
      </c>
      <c r="Q125" s="5"/>
    </row>
    <row r="126" spans="1:17">
      <c r="A126" s="4">
        <v>124</v>
      </c>
      <c r="B126" s="10">
        <v>19.826599999999999</v>
      </c>
      <c r="C126" s="10">
        <v>21.366900000000001</v>
      </c>
      <c r="D126" s="10">
        <v>20.695333333333334</v>
      </c>
      <c r="E126" s="11">
        <v>22.129300000000001</v>
      </c>
      <c r="F126" s="11">
        <v>22.718249999999998</v>
      </c>
      <c r="G126" s="10">
        <v>23.974599999999999</v>
      </c>
      <c r="H126" s="10">
        <v>23.414000000000001</v>
      </c>
      <c r="I126" s="11">
        <v>21.582000000000001</v>
      </c>
      <c r="J126" s="11">
        <v>22.785899999999998</v>
      </c>
      <c r="K126" s="11">
        <v>25.6006</v>
      </c>
      <c r="Q126" s="5"/>
    </row>
    <row r="127" spans="1:17">
      <c r="A127" s="4">
        <v>125</v>
      </c>
      <c r="B127" s="10">
        <v>19.772500000000001</v>
      </c>
      <c r="C127" s="10">
        <v>21.366099999999999</v>
      </c>
      <c r="D127" s="10">
        <v>20.676033333333333</v>
      </c>
      <c r="E127" s="11">
        <v>22.097100000000001</v>
      </c>
      <c r="F127" s="11">
        <v>22.712899999999998</v>
      </c>
      <c r="G127" s="10">
        <v>23.91</v>
      </c>
      <c r="H127" s="10">
        <v>23.388849999999998</v>
      </c>
      <c r="I127" s="11">
        <v>21.5121</v>
      </c>
      <c r="J127" s="11">
        <v>22.712350000000001</v>
      </c>
      <c r="K127" s="11">
        <v>25.588900000000002</v>
      </c>
      <c r="Q127" s="5"/>
    </row>
    <row r="128" spans="1:17">
      <c r="A128" s="4">
        <v>126</v>
      </c>
      <c r="B128" s="10">
        <v>19.732800000000001</v>
      </c>
      <c r="C128" s="10">
        <v>21.3611</v>
      </c>
      <c r="D128" s="10">
        <v>20.654599999999999</v>
      </c>
      <c r="E128" s="11">
        <v>21.9529</v>
      </c>
      <c r="F128" s="11">
        <v>22.698149999999998</v>
      </c>
      <c r="G128" s="10">
        <v>23.884599999999999</v>
      </c>
      <c r="H128" s="10">
        <v>23.600300000000001</v>
      </c>
      <c r="I128" s="11">
        <v>21.079799999999999</v>
      </c>
      <c r="J128" s="11">
        <v>22.616500000000002</v>
      </c>
      <c r="K128" s="11">
        <v>25.5565</v>
      </c>
    </row>
    <row r="129" spans="1:11">
      <c r="A129" s="4">
        <v>127</v>
      </c>
      <c r="B129" s="10">
        <v>19.6995</v>
      </c>
      <c r="C129" s="10">
        <v>21.3523</v>
      </c>
      <c r="D129" s="5">
        <v>20.689599999999999</v>
      </c>
      <c r="E129" s="11">
        <v>21.7087</v>
      </c>
      <c r="F129" s="11">
        <v>22.686799999999998</v>
      </c>
      <c r="G129" s="10">
        <v>23.8598</v>
      </c>
      <c r="H129" s="10">
        <v>23.562999999999999</v>
      </c>
      <c r="I129" s="11">
        <v>20.815999999999999</v>
      </c>
      <c r="J129" s="11">
        <v>22.544649999999997</v>
      </c>
      <c r="K129" s="11">
        <v>25.509500000000003</v>
      </c>
    </row>
    <row r="130" spans="1:11">
      <c r="A130" s="4">
        <v>128</v>
      </c>
      <c r="B130" s="10">
        <v>19.6572</v>
      </c>
      <c r="C130" s="10">
        <v>21.248899999999999</v>
      </c>
      <c r="D130" s="5">
        <v>20.882999999999999</v>
      </c>
      <c r="E130" s="11">
        <v>21.4877</v>
      </c>
      <c r="F130" s="11">
        <v>22.673349999999999</v>
      </c>
      <c r="G130" s="10">
        <v>23.8325</v>
      </c>
      <c r="H130" s="10">
        <v>23.523099999999999</v>
      </c>
      <c r="I130" s="11">
        <v>20.7224</v>
      </c>
      <c r="J130" s="11">
        <v>22.328250000000001</v>
      </c>
      <c r="K130" s="11">
        <v>25.49025</v>
      </c>
    </row>
    <row r="131" spans="1:11">
      <c r="A131" s="4">
        <v>129</v>
      </c>
      <c r="B131" s="10">
        <v>19.589500000000001</v>
      </c>
      <c r="C131" s="10">
        <v>21.221900000000002</v>
      </c>
      <c r="D131" s="5">
        <v>20.843599999999999</v>
      </c>
      <c r="E131" s="11">
        <v>21.386800000000001</v>
      </c>
      <c r="F131" s="11">
        <v>22.660800000000002</v>
      </c>
      <c r="G131" s="10">
        <v>23.802399999999999</v>
      </c>
      <c r="H131" s="10">
        <v>23.466200000000001</v>
      </c>
      <c r="I131" s="11">
        <v>20.661100000000001</v>
      </c>
      <c r="J131" s="11">
        <v>22.049849999999999</v>
      </c>
      <c r="K131" s="11">
        <v>25.462350000000001</v>
      </c>
    </row>
    <row r="132" spans="1:11">
      <c r="A132" s="4">
        <v>130</v>
      </c>
      <c r="B132" s="10">
        <v>19.519500000000001</v>
      </c>
      <c r="C132" s="10">
        <v>21.208200000000001</v>
      </c>
      <c r="D132" s="5">
        <v>20.845600000000001</v>
      </c>
      <c r="E132" s="11">
        <v>21.259799999999998</v>
      </c>
      <c r="F132" s="11">
        <v>22.634999999999998</v>
      </c>
      <c r="G132" s="10">
        <v>23.7652</v>
      </c>
      <c r="H132" s="10">
        <v>23.4497</v>
      </c>
      <c r="I132" s="11">
        <v>20.6129</v>
      </c>
      <c r="J132" s="11">
        <v>21.729749999999999</v>
      </c>
      <c r="K132" s="11">
        <v>25.436</v>
      </c>
    </row>
    <row r="133" spans="1:11">
      <c r="A133" s="4">
        <v>131</v>
      </c>
      <c r="B133" s="10">
        <v>19.419499999999999</v>
      </c>
      <c r="C133" s="10">
        <v>21.174399999999999</v>
      </c>
      <c r="D133" s="5">
        <v>20.8142</v>
      </c>
      <c r="E133" s="11">
        <v>21.082999999999998</v>
      </c>
      <c r="F133" s="11">
        <v>22.62115</v>
      </c>
      <c r="G133" s="10">
        <v>23.656500000000001</v>
      </c>
      <c r="H133" s="10">
        <v>23.441299999999998</v>
      </c>
      <c r="I133" s="11">
        <v>20.5947</v>
      </c>
      <c r="J133" s="11">
        <v>21.350900000000003</v>
      </c>
      <c r="K133" s="11">
        <v>25.397849999999998</v>
      </c>
    </row>
    <row r="134" spans="1:11">
      <c r="A134" s="4">
        <v>132</v>
      </c>
      <c r="B134" s="10">
        <v>19.3584</v>
      </c>
      <c r="C134" s="10">
        <v>21.177700000000002</v>
      </c>
      <c r="D134" s="5">
        <v>20.8019</v>
      </c>
      <c r="E134" s="11">
        <v>21.003399999999999</v>
      </c>
      <c r="F134" s="11">
        <v>22.601900000000001</v>
      </c>
      <c r="G134" s="10">
        <v>23.594200000000001</v>
      </c>
      <c r="H134" s="10">
        <v>23.430599999999998</v>
      </c>
      <c r="I134" s="11">
        <v>20.568100000000001</v>
      </c>
      <c r="J134" s="11">
        <v>21.161899999999999</v>
      </c>
      <c r="K134" s="11">
        <v>25.350999999999999</v>
      </c>
    </row>
    <row r="135" spans="1:11">
      <c r="A135" s="4">
        <v>133</v>
      </c>
      <c r="B135" s="10">
        <v>19.341799999999999</v>
      </c>
      <c r="C135" s="10">
        <v>21.1783</v>
      </c>
      <c r="D135" s="5">
        <v>20.779</v>
      </c>
      <c r="E135" s="11">
        <v>20.9604</v>
      </c>
      <c r="F135" s="11">
        <v>22.5642</v>
      </c>
      <c r="G135" s="10">
        <v>23.542300000000001</v>
      </c>
      <c r="H135" s="10">
        <v>23.427800000000001</v>
      </c>
      <c r="I135" s="11">
        <v>20.540700000000001</v>
      </c>
      <c r="J135" s="11">
        <v>21.120899999999999</v>
      </c>
      <c r="K135" s="11">
        <v>25.331099999999999</v>
      </c>
    </row>
    <row r="136" spans="1:11">
      <c r="A136" s="4">
        <v>134</v>
      </c>
      <c r="B136" s="10">
        <v>19.328600000000002</v>
      </c>
      <c r="C136" s="10">
        <v>21.167999999999999</v>
      </c>
      <c r="D136" s="5">
        <v>20.7163</v>
      </c>
      <c r="E136" s="11">
        <v>20.726199999999999</v>
      </c>
      <c r="F136" s="11">
        <v>22.523299999999999</v>
      </c>
      <c r="G136" s="10">
        <v>23.4941</v>
      </c>
      <c r="H136" s="10">
        <v>23.425000000000001</v>
      </c>
      <c r="I136" s="11">
        <v>20.519300000000001</v>
      </c>
      <c r="J136" s="11">
        <v>21.105449999999998</v>
      </c>
      <c r="K136" s="11">
        <v>25.321300000000001</v>
      </c>
    </row>
    <row r="137" spans="1:11">
      <c r="A137" s="4">
        <v>135</v>
      </c>
      <c r="B137" s="10">
        <v>19.311900000000001</v>
      </c>
      <c r="C137" s="10">
        <v>21.171199999999999</v>
      </c>
      <c r="D137" s="5">
        <v>20.6082</v>
      </c>
      <c r="E137" s="11">
        <v>20.491499999999998</v>
      </c>
      <c r="F137" s="11">
        <v>22.503399999999999</v>
      </c>
      <c r="G137" s="10">
        <v>23.458500000000001</v>
      </c>
      <c r="H137" s="10">
        <v>23.418700000000001</v>
      </c>
      <c r="I137" s="11">
        <v>20.491599999999998</v>
      </c>
      <c r="J137" s="11">
        <v>21.082799999999999</v>
      </c>
      <c r="K137" s="11">
        <v>25.313099999999999</v>
      </c>
    </row>
    <row r="138" spans="1:11">
      <c r="A138" s="4">
        <v>136</v>
      </c>
      <c r="B138" s="10">
        <v>19.303999999999998</v>
      </c>
      <c r="C138" s="10">
        <v>21.166</v>
      </c>
      <c r="D138" s="5">
        <v>20.565999999999999</v>
      </c>
      <c r="E138" s="11">
        <v>20.258099999999999</v>
      </c>
      <c r="F138" s="11">
        <v>22.477899999999998</v>
      </c>
      <c r="G138" s="10">
        <v>23.433399999999999</v>
      </c>
      <c r="H138" s="10">
        <v>23.4069</v>
      </c>
      <c r="I138" s="11">
        <v>20.466899999999999</v>
      </c>
      <c r="J138" s="11">
        <v>21.060949999999998</v>
      </c>
      <c r="K138" s="11">
        <v>25.301650000000002</v>
      </c>
    </row>
    <row r="139" spans="1:11">
      <c r="A139" s="4">
        <v>137</v>
      </c>
      <c r="B139" s="10">
        <v>19.274000000000001</v>
      </c>
      <c r="C139" s="10">
        <v>21.163799999999998</v>
      </c>
      <c r="D139" s="5">
        <v>20.471800000000002</v>
      </c>
      <c r="E139" s="11">
        <v>20.136500000000002</v>
      </c>
      <c r="F139" s="11">
        <v>22.4407</v>
      </c>
      <c r="G139" s="10">
        <v>23.4008</v>
      </c>
      <c r="H139" s="10">
        <v>23.3918</v>
      </c>
      <c r="I139" s="11">
        <v>20.4466</v>
      </c>
      <c r="J139" s="11">
        <v>21.05705</v>
      </c>
      <c r="K139" s="11">
        <v>25.28115</v>
      </c>
    </row>
    <row r="140" spans="1:11">
      <c r="A140" s="4">
        <v>138</v>
      </c>
      <c r="B140" s="10">
        <v>19.160499999999999</v>
      </c>
      <c r="C140" s="10">
        <v>21.168600000000001</v>
      </c>
      <c r="D140" s="5">
        <v>20.570399999999999</v>
      </c>
      <c r="E140" s="11">
        <v>20.117000000000001</v>
      </c>
      <c r="F140" s="11">
        <v>22.379600000000003</v>
      </c>
      <c r="G140" s="10">
        <v>23.3398</v>
      </c>
      <c r="H140" s="10">
        <v>23.258800000000001</v>
      </c>
      <c r="I140" s="11">
        <v>20.419899999999998</v>
      </c>
      <c r="J140" s="11">
        <v>21.037399999999998</v>
      </c>
      <c r="K140" s="11">
        <v>25.26445</v>
      </c>
    </row>
    <row r="141" spans="1:11">
      <c r="A141" s="4">
        <v>139</v>
      </c>
      <c r="B141" s="10">
        <v>18.907800000000002</v>
      </c>
      <c r="C141" s="10">
        <v>21.157299999999999</v>
      </c>
      <c r="D141" s="5">
        <v>20.611499999999999</v>
      </c>
      <c r="E141" s="11">
        <v>20.081700000000001</v>
      </c>
      <c r="F141" s="11">
        <v>22.250500000000002</v>
      </c>
      <c r="G141" s="10">
        <v>23.195699999999999</v>
      </c>
      <c r="H141" s="10">
        <v>23.127099999999999</v>
      </c>
      <c r="I141" s="11">
        <v>20.412199999999999</v>
      </c>
      <c r="J141" s="11">
        <v>21.018300000000004</v>
      </c>
      <c r="K141" s="11">
        <v>25.255400000000002</v>
      </c>
    </row>
    <row r="142" spans="1:11">
      <c r="A142" s="4">
        <v>140</v>
      </c>
      <c r="B142" s="10">
        <v>18.763500000000001</v>
      </c>
      <c r="C142" s="10">
        <v>21.065100000000001</v>
      </c>
      <c r="D142" s="5">
        <v>20.4512</v>
      </c>
      <c r="E142" s="11">
        <v>20.089400000000001</v>
      </c>
      <c r="F142" s="11">
        <v>22.12415</v>
      </c>
      <c r="G142" s="10">
        <v>23.087</v>
      </c>
      <c r="H142" s="10">
        <v>23.0685</v>
      </c>
      <c r="I142" s="11">
        <v>20.399100000000001</v>
      </c>
      <c r="J142" s="11">
        <v>21.002299999999998</v>
      </c>
      <c r="K142" s="11">
        <v>25.244599999999998</v>
      </c>
    </row>
    <row r="143" spans="1:11">
      <c r="A143" s="4">
        <v>141</v>
      </c>
      <c r="B143" s="10">
        <v>18.703299999999999</v>
      </c>
      <c r="C143" s="10">
        <v>20.997</v>
      </c>
      <c r="D143" s="5">
        <v>20.3672</v>
      </c>
      <c r="E143" s="11">
        <v>19.980699999999999</v>
      </c>
      <c r="F143" s="11">
        <v>22.066049999999997</v>
      </c>
      <c r="G143" s="10">
        <v>23.0624</v>
      </c>
      <c r="H143" s="10">
        <v>23.020700000000001</v>
      </c>
      <c r="I143" s="11">
        <v>20.348600000000001</v>
      </c>
      <c r="J143" s="11">
        <v>20.992550000000001</v>
      </c>
      <c r="K143" s="11">
        <v>25.228149999999999</v>
      </c>
    </row>
    <row r="144" spans="1:11">
      <c r="A144" s="4">
        <v>142</v>
      </c>
      <c r="B144" s="10">
        <v>18.6282</v>
      </c>
      <c r="C144" s="10">
        <v>20.990300000000001</v>
      </c>
      <c r="D144" s="5">
        <v>20.360199999999999</v>
      </c>
      <c r="E144" s="11">
        <v>19.888000000000002</v>
      </c>
      <c r="F144" s="11">
        <v>22.000950000000003</v>
      </c>
      <c r="G144" s="10">
        <v>23.0473</v>
      </c>
      <c r="H144" s="10">
        <v>22.909400000000002</v>
      </c>
      <c r="I144" s="11">
        <v>20.336600000000001</v>
      </c>
      <c r="J144" s="11">
        <v>20.983550000000001</v>
      </c>
      <c r="K144" s="11">
        <v>25.211649999999999</v>
      </c>
    </row>
    <row r="145" spans="1:11">
      <c r="A145" s="4">
        <v>143</v>
      </c>
      <c r="B145" s="10">
        <v>18.538799999999998</v>
      </c>
      <c r="C145" s="10">
        <v>20.991700000000002</v>
      </c>
      <c r="D145" s="5">
        <v>20.3505</v>
      </c>
      <c r="E145" s="11">
        <v>19.879000000000001</v>
      </c>
      <c r="F145" s="11">
        <v>21.935600000000001</v>
      </c>
      <c r="G145" s="10">
        <v>23.0395</v>
      </c>
      <c r="H145" s="10">
        <v>22.8522</v>
      </c>
      <c r="I145" s="11">
        <v>20.329599999999999</v>
      </c>
      <c r="J145" s="11">
        <v>20.9803</v>
      </c>
      <c r="K145" s="11">
        <v>25.191000000000003</v>
      </c>
    </row>
    <row r="146" spans="1:11">
      <c r="A146" s="4">
        <v>144</v>
      </c>
      <c r="B146" s="10">
        <v>18.456299999999999</v>
      </c>
      <c r="C146" s="10">
        <v>20.943100000000001</v>
      </c>
      <c r="D146" s="5">
        <v>20.3428</v>
      </c>
      <c r="E146" s="11">
        <v>19.908300000000001</v>
      </c>
      <c r="F146" s="11">
        <v>21.908049999999999</v>
      </c>
      <c r="G146" s="10">
        <v>23.0336</v>
      </c>
      <c r="H146" s="10">
        <v>22.839500000000001</v>
      </c>
      <c r="I146" s="11">
        <v>20.3279</v>
      </c>
      <c r="J146" s="11">
        <v>20.976849999999999</v>
      </c>
      <c r="K146" s="11">
        <v>25.130600000000001</v>
      </c>
    </row>
    <row r="147" spans="1:11">
      <c r="A147" s="4">
        <v>145</v>
      </c>
      <c r="B147" s="10">
        <v>18.337599999999998</v>
      </c>
      <c r="C147" s="10">
        <v>20.835000000000001</v>
      </c>
      <c r="D147" s="5">
        <v>20.328299999999999</v>
      </c>
      <c r="E147" s="11">
        <v>19.8019</v>
      </c>
      <c r="F147" s="11">
        <v>21.879799999999999</v>
      </c>
      <c r="G147" s="10">
        <v>23.027799999999999</v>
      </c>
      <c r="H147" s="10">
        <v>22.8123</v>
      </c>
      <c r="I147" s="11">
        <v>20.320799999999998</v>
      </c>
      <c r="J147" s="11">
        <v>20.968150000000001</v>
      </c>
      <c r="K147" s="11">
        <v>25.086649999999999</v>
      </c>
    </row>
    <row r="148" spans="1:11">
      <c r="A148" s="4">
        <v>146</v>
      </c>
      <c r="B148" s="10">
        <v>18.2502</v>
      </c>
      <c r="C148" s="10">
        <v>20.676300000000001</v>
      </c>
      <c r="D148" s="5">
        <v>20.311900000000001</v>
      </c>
      <c r="E148" s="11">
        <v>19.713000000000001</v>
      </c>
      <c r="F148" s="11">
        <v>21.832900000000002</v>
      </c>
      <c r="G148" s="10">
        <v>22.998100000000001</v>
      </c>
      <c r="H148" s="10">
        <v>22.787099999999999</v>
      </c>
      <c r="I148" s="11">
        <v>20.305599999999998</v>
      </c>
      <c r="J148" s="11">
        <v>20.9666</v>
      </c>
      <c r="K148" s="11">
        <v>25.068100000000001</v>
      </c>
    </row>
    <row r="149" spans="1:11">
      <c r="A149" s="4">
        <v>147</v>
      </c>
      <c r="B149" s="10">
        <v>18.133299999999998</v>
      </c>
      <c r="C149" s="10">
        <v>20.540800000000001</v>
      </c>
      <c r="D149" s="5">
        <v>20.3184</v>
      </c>
      <c r="E149" s="11">
        <v>19.078499999999998</v>
      </c>
      <c r="F149" s="11">
        <v>21.743549999999999</v>
      </c>
      <c r="G149" s="10">
        <v>22.9619</v>
      </c>
      <c r="H149" s="10">
        <v>22.774000000000001</v>
      </c>
      <c r="I149" s="11">
        <v>20.2684</v>
      </c>
      <c r="J149" s="11">
        <v>20.966149999999999</v>
      </c>
      <c r="K149" s="11">
        <v>25.0503</v>
      </c>
    </row>
    <row r="150" spans="1:11">
      <c r="A150" s="4">
        <v>148</v>
      </c>
      <c r="B150" s="10">
        <v>17.993300000000001</v>
      </c>
      <c r="C150" s="10">
        <v>20.525400000000001</v>
      </c>
      <c r="D150" s="5">
        <v>20.309000000000001</v>
      </c>
      <c r="E150" s="11">
        <v>18.743600000000001</v>
      </c>
      <c r="F150" s="11">
        <v>21.697499999999998</v>
      </c>
      <c r="G150" s="10">
        <v>22.922699999999999</v>
      </c>
      <c r="H150" s="10">
        <v>22.7044</v>
      </c>
      <c r="I150" s="11">
        <v>20.1206</v>
      </c>
      <c r="J150" s="11">
        <v>20.965150000000001</v>
      </c>
      <c r="K150" s="11">
        <v>25.013249999999999</v>
      </c>
    </row>
    <row r="151" spans="1:11">
      <c r="A151" s="4">
        <v>149</v>
      </c>
      <c r="B151" s="10">
        <v>17.8734</v>
      </c>
      <c r="C151" s="10">
        <v>20.524699999999999</v>
      </c>
      <c r="D151" s="5">
        <v>20.178899999999999</v>
      </c>
      <c r="E151" s="11">
        <v>18.454000000000001</v>
      </c>
      <c r="F151" s="11">
        <v>21.597099999999998</v>
      </c>
      <c r="G151" s="10">
        <v>22.867100000000001</v>
      </c>
      <c r="H151" s="10">
        <v>22.399699999999999</v>
      </c>
      <c r="I151" s="11">
        <v>19.892700000000001</v>
      </c>
      <c r="J151" s="11">
        <v>20.9651</v>
      </c>
      <c r="K151" s="11">
        <v>24.97465</v>
      </c>
    </row>
    <row r="152" spans="1:11">
      <c r="A152" s="4">
        <v>150</v>
      </c>
      <c r="B152" s="10">
        <v>17.804200000000002</v>
      </c>
      <c r="C152" s="10">
        <v>20.5244</v>
      </c>
      <c r="D152" s="5">
        <v>20.076000000000001</v>
      </c>
      <c r="E152" s="11">
        <v>18.344100000000001</v>
      </c>
      <c r="F152" s="11">
        <v>21.434850000000001</v>
      </c>
      <c r="G152" s="10">
        <v>22.7014</v>
      </c>
      <c r="H152" s="10">
        <v>22.2056</v>
      </c>
      <c r="I152" s="11">
        <v>19.8338</v>
      </c>
      <c r="J152" s="11">
        <v>20.96425</v>
      </c>
      <c r="K152" s="11">
        <v>24.958600000000001</v>
      </c>
    </row>
    <row r="153" spans="1:11">
      <c r="A153" s="4">
        <v>151</v>
      </c>
      <c r="B153" s="11">
        <v>17.746400000000001</v>
      </c>
      <c r="C153" s="11">
        <v>20.524899999999999</v>
      </c>
      <c r="D153" s="11">
        <v>19.966799999999999</v>
      </c>
      <c r="E153" s="11">
        <v>18.1709</v>
      </c>
      <c r="F153" s="11">
        <v>21.3475</v>
      </c>
      <c r="G153" s="11">
        <v>22.569500000000001</v>
      </c>
      <c r="H153" s="11">
        <v>22.1372</v>
      </c>
      <c r="I153" s="11">
        <v>19.822900000000001</v>
      </c>
      <c r="J153" s="11">
        <v>20.964199999999998</v>
      </c>
      <c r="K153" s="11">
        <v>24.942</v>
      </c>
    </row>
    <row r="154" spans="1:11">
      <c r="A154" s="4">
        <v>152</v>
      </c>
      <c r="B154" s="11">
        <v>17.718</v>
      </c>
      <c r="C154" s="11">
        <v>20.525700000000001</v>
      </c>
      <c r="D154" s="11">
        <v>19.7182</v>
      </c>
      <c r="E154" s="11">
        <v>18.135100000000001</v>
      </c>
      <c r="F154" s="11">
        <v>21.31635</v>
      </c>
      <c r="G154" s="11">
        <v>22.415299999999998</v>
      </c>
      <c r="H154" s="11">
        <v>22.068300000000001</v>
      </c>
      <c r="I154" s="11">
        <v>19.7621</v>
      </c>
      <c r="J154" s="11">
        <v>20.993400000000001</v>
      </c>
      <c r="K154" s="11">
        <v>24.9283</v>
      </c>
    </row>
    <row r="155" spans="1:11">
      <c r="A155" s="4">
        <v>153</v>
      </c>
      <c r="B155" s="11">
        <v>17.674800000000001</v>
      </c>
      <c r="C155" s="11">
        <v>20.526</v>
      </c>
      <c r="D155" s="11">
        <v>19.600200000000001</v>
      </c>
      <c r="E155" s="11">
        <v>18.113299999999999</v>
      </c>
      <c r="F155" s="11">
        <v>21.296600000000002</v>
      </c>
      <c r="G155" s="11">
        <v>22.046700000000001</v>
      </c>
      <c r="H155" s="11">
        <v>22.021000000000001</v>
      </c>
      <c r="I155" s="11">
        <v>19.729700000000001</v>
      </c>
      <c r="J155" s="11">
        <v>20.993400000000001</v>
      </c>
      <c r="K155" s="11">
        <v>24.910150000000002</v>
      </c>
    </row>
    <row r="156" spans="1:11">
      <c r="A156" s="4">
        <v>154</v>
      </c>
      <c r="B156" s="11">
        <v>17.649899999999999</v>
      </c>
      <c r="C156" s="11">
        <v>20.5259</v>
      </c>
      <c r="D156" s="11">
        <v>19.5975</v>
      </c>
      <c r="E156" s="11">
        <v>18.0809</v>
      </c>
      <c r="F156" s="11">
        <v>21.264000000000003</v>
      </c>
      <c r="G156" s="11">
        <v>21.960999999999999</v>
      </c>
      <c r="H156" s="11">
        <v>21.9649</v>
      </c>
      <c r="I156" s="11">
        <v>19.692799999999998</v>
      </c>
      <c r="J156" s="11">
        <v>20.994199999999999</v>
      </c>
      <c r="K156" s="11">
        <v>24.864199999999997</v>
      </c>
    </row>
    <row r="157" spans="1:11">
      <c r="A157" s="4">
        <v>155</v>
      </c>
      <c r="B157" s="11">
        <v>17.633700000000001</v>
      </c>
      <c r="C157" s="11">
        <v>20.513100000000001</v>
      </c>
      <c r="D157" s="11">
        <v>19.589600000000001</v>
      </c>
      <c r="E157" s="11">
        <v>18.039300000000001</v>
      </c>
      <c r="F157" s="11">
        <v>21.250599999999999</v>
      </c>
      <c r="G157" s="11">
        <v>21.864799999999999</v>
      </c>
      <c r="H157" s="11">
        <v>21.939</v>
      </c>
      <c r="I157" s="11">
        <v>19.6374</v>
      </c>
      <c r="J157" s="11">
        <v>20.9954</v>
      </c>
      <c r="K157" s="11">
        <v>24.8078</v>
      </c>
    </row>
    <row r="158" spans="1:11">
      <c r="A158" s="4">
        <v>156</v>
      </c>
      <c r="B158" s="11">
        <v>17.6189</v>
      </c>
      <c r="C158" s="11">
        <v>20.466699999999999</v>
      </c>
      <c r="D158" s="11">
        <v>19.579999999999998</v>
      </c>
      <c r="E158" s="11">
        <v>17.934999999999999</v>
      </c>
      <c r="F158" s="11">
        <v>21.225650000000002</v>
      </c>
      <c r="G158" s="11">
        <v>21.781700000000001</v>
      </c>
      <c r="H158" s="11">
        <v>21.929099999999998</v>
      </c>
      <c r="I158" s="11">
        <v>19.554099999999998</v>
      </c>
      <c r="J158" s="11">
        <v>20.994299999999999</v>
      </c>
      <c r="K158" s="11">
        <v>24.774050000000003</v>
      </c>
    </row>
    <row r="159" spans="1:11">
      <c r="A159" s="4">
        <v>157</v>
      </c>
      <c r="B159" s="11">
        <v>17.6004</v>
      </c>
      <c r="C159" s="11">
        <v>20.451499999999999</v>
      </c>
      <c r="D159" s="11">
        <v>19.571200000000001</v>
      </c>
      <c r="E159" s="11">
        <v>17.8704</v>
      </c>
      <c r="F159" s="11">
        <v>21.219049999999999</v>
      </c>
      <c r="G159" s="11">
        <v>21.694700000000001</v>
      </c>
      <c r="H159" s="11">
        <v>21.9316</v>
      </c>
      <c r="I159" s="11">
        <v>19.481200000000001</v>
      </c>
      <c r="J159" s="11">
        <v>20.993600000000001</v>
      </c>
      <c r="K159" s="11">
        <v>24.729599999999998</v>
      </c>
    </row>
    <row r="160" spans="1:11">
      <c r="A160" s="4">
        <v>158</v>
      </c>
      <c r="B160" s="11">
        <v>17.581</v>
      </c>
      <c r="C160" s="11">
        <v>20.418900000000001</v>
      </c>
      <c r="D160" s="11">
        <v>19.5505</v>
      </c>
      <c r="E160" s="11">
        <v>17.872299999999999</v>
      </c>
      <c r="F160" s="11">
        <v>21.20335</v>
      </c>
      <c r="G160" s="11">
        <v>21.659199999999998</v>
      </c>
      <c r="H160" s="11">
        <v>21.932700000000001</v>
      </c>
      <c r="I160" s="11">
        <v>19.4438</v>
      </c>
      <c r="J160" s="11">
        <v>20.995000000000001</v>
      </c>
      <c r="K160" s="11">
        <v>24.669249999999998</v>
      </c>
    </row>
    <row r="161" spans="1:11">
      <c r="A161" s="4">
        <v>159</v>
      </c>
      <c r="B161" s="11">
        <v>17.571100000000001</v>
      </c>
      <c r="C161" s="11">
        <v>20.385100000000001</v>
      </c>
      <c r="D161" s="11">
        <v>19.472300000000001</v>
      </c>
      <c r="E161" s="11">
        <v>17.841999999999999</v>
      </c>
      <c r="F161" s="11">
        <v>21.200800000000001</v>
      </c>
      <c r="G161" s="11">
        <v>21.630700000000001</v>
      </c>
      <c r="H161" s="11">
        <v>21.9315</v>
      </c>
      <c r="I161" s="11">
        <v>19.427800000000001</v>
      </c>
      <c r="J161" s="11">
        <v>20.995999999999999</v>
      </c>
      <c r="K161" s="11">
        <v>24.593200000000003</v>
      </c>
    </row>
    <row r="162" spans="1:11">
      <c r="A162" s="4">
        <v>160</v>
      </c>
      <c r="B162" s="11">
        <v>17.540600000000001</v>
      </c>
      <c r="C162" s="11">
        <v>20.352</v>
      </c>
      <c r="D162" s="11">
        <v>19.312799999999999</v>
      </c>
      <c r="E162" s="11">
        <v>17.619900000000001</v>
      </c>
      <c r="F162" s="11">
        <v>21.1891</v>
      </c>
      <c r="G162" s="11">
        <v>21.616199999999999</v>
      </c>
      <c r="H162" s="11">
        <v>21.922999999999998</v>
      </c>
      <c r="I162" s="11">
        <v>19.371700000000001</v>
      </c>
      <c r="J162" s="11">
        <v>20.9941</v>
      </c>
      <c r="K162" s="11">
        <v>24.523350000000001</v>
      </c>
    </row>
    <row r="163" spans="1:11">
      <c r="A163" s="4">
        <v>161</v>
      </c>
      <c r="B163" s="11">
        <v>17.525099999999998</v>
      </c>
      <c r="C163" s="11">
        <v>20.341100000000001</v>
      </c>
      <c r="D163" s="11">
        <v>19.2807</v>
      </c>
      <c r="E163" s="11">
        <v>17.396999999999998</v>
      </c>
      <c r="F163" s="11">
        <v>21.174250000000001</v>
      </c>
      <c r="G163" s="11">
        <v>21.6052</v>
      </c>
      <c r="H163" s="11">
        <v>21.9009</v>
      </c>
      <c r="I163" s="11">
        <v>19.2821</v>
      </c>
      <c r="J163" s="11">
        <v>20.993200000000002</v>
      </c>
      <c r="K163" s="11">
        <v>24.500149999999998</v>
      </c>
    </row>
    <row r="164" spans="1:11">
      <c r="A164" s="4">
        <v>162</v>
      </c>
      <c r="B164" s="11">
        <v>17.516500000000001</v>
      </c>
      <c r="C164" s="11">
        <v>20.335599999999999</v>
      </c>
      <c r="D164" s="11">
        <v>19.189800000000002</v>
      </c>
      <c r="E164" s="11">
        <v>17.1785</v>
      </c>
      <c r="F164" s="11">
        <v>21.155049999999999</v>
      </c>
      <c r="G164" s="11">
        <v>21.5793</v>
      </c>
      <c r="H164" s="11">
        <v>21.852699999999999</v>
      </c>
      <c r="I164" s="11">
        <v>19.194299999999998</v>
      </c>
      <c r="J164" s="11">
        <v>20.994900000000001</v>
      </c>
      <c r="K164" s="11">
        <v>24.4879</v>
      </c>
    </row>
    <row r="165" spans="1:11">
      <c r="A165" s="4">
        <v>163</v>
      </c>
      <c r="B165" s="11">
        <v>17.511099999999999</v>
      </c>
      <c r="C165" s="11">
        <v>20.317399999999999</v>
      </c>
      <c r="D165" s="11">
        <v>19.077000000000002</v>
      </c>
      <c r="E165" s="11">
        <v>16.949100000000001</v>
      </c>
      <c r="F165" s="11">
        <v>21.141950000000001</v>
      </c>
      <c r="G165" s="11">
        <v>21.503299999999999</v>
      </c>
      <c r="H165" s="11">
        <v>21.751999999999999</v>
      </c>
      <c r="I165" s="11">
        <v>19.171199999999999</v>
      </c>
      <c r="J165" s="11">
        <v>20.994700000000002</v>
      </c>
      <c r="K165" s="11">
        <v>24.479649999999999</v>
      </c>
    </row>
    <row r="166" spans="1:11">
      <c r="A166" s="4">
        <v>164</v>
      </c>
      <c r="B166" s="11">
        <v>17.484500000000001</v>
      </c>
      <c r="C166" s="11">
        <v>20.297999999999998</v>
      </c>
      <c r="D166" s="11">
        <v>18.959800000000001</v>
      </c>
      <c r="E166" s="11">
        <v>16.6937</v>
      </c>
      <c r="F166" s="11">
        <v>21.118099999999998</v>
      </c>
      <c r="G166" s="11">
        <v>21.4206</v>
      </c>
      <c r="H166" s="11">
        <v>21.732399999999998</v>
      </c>
      <c r="I166" s="11">
        <v>19.147400000000001</v>
      </c>
      <c r="J166" s="11">
        <v>20.9939</v>
      </c>
      <c r="K166" s="11">
        <v>24.46565</v>
      </c>
    </row>
    <row r="167" spans="1:11">
      <c r="A167" s="4">
        <v>165</v>
      </c>
      <c r="B167" s="11">
        <v>17.469899999999999</v>
      </c>
      <c r="C167" s="11">
        <v>20.254100000000001</v>
      </c>
      <c r="D167" s="11">
        <v>18.925799999999999</v>
      </c>
      <c r="E167" s="11">
        <v>16.2638</v>
      </c>
      <c r="F167" s="11">
        <v>21.10135</v>
      </c>
      <c r="G167" s="11">
        <v>21.396799999999999</v>
      </c>
      <c r="H167" s="11">
        <v>21.720099999999999</v>
      </c>
      <c r="I167" s="11">
        <v>19.131499999999999</v>
      </c>
      <c r="J167" s="11">
        <v>20.994299999999999</v>
      </c>
      <c r="K167" s="11">
        <v>24.4436</v>
      </c>
    </row>
    <row r="168" spans="1:11">
      <c r="A168" s="4">
        <v>166</v>
      </c>
      <c r="B168" s="11">
        <v>17.425899999999999</v>
      </c>
      <c r="C168" s="11">
        <v>20.216899999999999</v>
      </c>
      <c r="D168" s="11">
        <v>18.831</v>
      </c>
      <c r="E168" s="11">
        <v>16.207899999999999</v>
      </c>
      <c r="F168" s="11">
        <v>21.080249999999999</v>
      </c>
      <c r="G168" s="11">
        <v>21.395900000000001</v>
      </c>
      <c r="H168" s="11">
        <v>21.6877</v>
      </c>
      <c r="I168" s="11">
        <v>19.120699999999999</v>
      </c>
      <c r="J168" s="11">
        <v>20.9938</v>
      </c>
      <c r="K168" s="11">
        <v>24.335799999999999</v>
      </c>
    </row>
    <row r="169" spans="1:11">
      <c r="A169" s="4">
        <v>167</v>
      </c>
      <c r="B169" s="11">
        <v>17.380500000000001</v>
      </c>
      <c r="C169" s="11">
        <v>20.2088</v>
      </c>
      <c r="D169" s="11">
        <v>18.6982</v>
      </c>
      <c r="E169" s="11">
        <v>16.162199999999999</v>
      </c>
      <c r="F169" s="11">
        <v>21.05115</v>
      </c>
      <c r="G169" s="11">
        <v>21.394300000000001</v>
      </c>
      <c r="H169" s="11">
        <v>21.633700000000001</v>
      </c>
      <c r="I169" s="11">
        <v>19.098199999999999</v>
      </c>
      <c r="J169" s="11">
        <v>20.991900000000001</v>
      </c>
      <c r="K169" s="11">
        <v>24.265750000000001</v>
      </c>
    </row>
    <row r="170" spans="1:11">
      <c r="A170" s="4">
        <v>168</v>
      </c>
      <c r="B170" s="11">
        <v>17.335599999999999</v>
      </c>
      <c r="C170" s="11">
        <v>20.159500000000001</v>
      </c>
      <c r="D170" s="11">
        <v>18.664400000000001</v>
      </c>
      <c r="E170" s="11">
        <v>16.0532</v>
      </c>
      <c r="F170" s="11">
        <v>21.001249999999999</v>
      </c>
      <c r="G170" s="11">
        <v>21.394600000000001</v>
      </c>
      <c r="H170" s="11">
        <v>21.5458</v>
      </c>
      <c r="I170" s="11">
        <v>19.081700000000001</v>
      </c>
      <c r="J170" s="11">
        <v>20.991700000000002</v>
      </c>
      <c r="K170" s="11">
        <v>24.253999999999998</v>
      </c>
    </row>
    <row r="171" spans="1:11">
      <c r="A171" s="4">
        <v>169</v>
      </c>
      <c r="B171" s="11">
        <v>17.291899999999998</v>
      </c>
      <c r="C171" s="11">
        <v>19.857500000000002</v>
      </c>
      <c r="D171" s="11">
        <v>18.564</v>
      </c>
      <c r="E171" s="11">
        <v>15.959</v>
      </c>
      <c r="F171" s="11">
        <v>20.853949999999998</v>
      </c>
      <c r="G171" s="11">
        <v>21.3934</v>
      </c>
      <c r="H171" s="11">
        <v>21.226099999999999</v>
      </c>
      <c r="I171" s="11">
        <v>19.033999999999999</v>
      </c>
      <c r="J171" s="11">
        <v>20.988700000000001</v>
      </c>
      <c r="K171" s="11">
        <v>24.232900000000001</v>
      </c>
    </row>
    <row r="172" spans="1:11">
      <c r="A172" s="4">
        <v>170</v>
      </c>
      <c r="B172" s="11">
        <v>17.2804</v>
      </c>
      <c r="C172" s="11">
        <v>19.588999999999999</v>
      </c>
      <c r="D172" s="11">
        <v>18.493400000000001</v>
      </c>
      <c r="E172" s="11">
        <v>15.9147</v>
      </c>
      <c r="F172" s="11">
        <v>20.654499999999999</v>
      </c>
      <c r="G172" s="11">
        <v>21.372</v>
      </c>
      <c r="H172" s="11">
        <v>21.080500000000001</v>
      </c>
      <c r="I172" s="11">
        <v>19.003499999999999</v>
      </c>
      <c r="J172" s="11">
        <v>20.989599999999999</v>
      </c>
      <c r="K172" s="11">
        <v>24.22025</v>
      </c>
    </row>
    <row r="173" spans="1:11">
      <c r="A173" s="4">
        <v>171</v>
      </c>
      <c r="B173" s="11">
        <v>17.268000000000001</v>
      </c>
      <c r="C173" s="11">
        <v>19.378499999999999</v>
      </c>
      <c r="D173" s="11">
        <v>18.4238</v>
      </c>
      <c r="E173" s="11">
        <v>15.881500000000001</v>
      </c>
      <c r="F173" s="11">
        <v>20.5137</v>
      </c>
      <c r="G173" s="11">
        <v>21.346800000000002</v>
      </c>
      <c r="H173" s="11">
        <v>21.010300000000001</v>
      </c>
      <c r="I173" s="11">
        <v>18.983499999999999</v>
      </c>
      <c r="J173" s="11">
        <v>20.988800000000001</v>
      </c>
      <c r="K173" s="11">
        <v>24.184950000000001</v>
      </c>
    </row>
    <row r="174" spans="1:11">
      <c r="A174" s="4">
        <v>172</v>
      </c>
      <c r="B174" s="11">
        <v>17.2669</v>
      </c>
      <c r="C174" s="11">
        <v>19.245000000000001</v>
      </c>
      <c r="D174" s="11">
        <v>18.289899999999999</v>
      </c>
      <c r="E174" s="11">
        <v>15.8451</v>
      </c>
      <c r="F174" s="11">
        <v>20.462800000000001</v>
      </c>
      <c r="G174" s="11">
        <v>21.307500000000001</v>
      </c>
      <c r="H174" s="11">
        <v>20.884399999999999</v>
      </c>
      <c r="I174" s="11">
        <v>18.961200000000002</v>
      </c>
      <c r="J174" s="11">
        <v>20.9816</v>
      </c>
      <c r="K174" s="11">
        <v>24.154949999999999</v>
      </c>
    </row>
    <row r="175" spans="1:11">
      <c r="A175" s="4">
        <v>173</v>
      </c>
      <c r="B175" s="11">
        <v>17.266400000000001</v>
      </c>
      <c r="C175" s="11">
        <v>19.197600000000001</v>
      </c>
      <c r="D175" s="11">
        <v>18.169699999999999</v>
      </c>
      <c r="E175" s="11">
        <v>15.810700000000001</v>
      </c>
      <c r="F175" s="11">
        <v>20.4359</v>
      </c>
      <c r="G175" s="11">
        <v>21.273099999999999</v>
      </c>
      <c r="H175" s="11">
        <v>20.642900000000001</v>
      </c>
      <c r="I175" s="11">
        <v>18.9313</v>
      </c>
      <c r="J175" s="11">
        <v>20.963799999999999</v>
      </c>
      <c r="K175" s="11">
        <v>24.075699999999998</v>
      </c>
    </row>
    <row r="176" spans="1:11">
      <c r="A176" s="4">
        <v>174</v>
      </c>
      <c r="B176" s="11">
        <v>17.265000000000001</v>
      </c>
      <c r="C176" s="11">
        <v>19.123200000000001</v>
      </c>
      <c r="D176" s="11">
        <v>18.073</v>
      </c>
      <c r="E176" s="11">
        <v>15.797599999999999</v>
      </c>
      <c r="F176" s="11">
        <v>20.418849999999999</v>
      </c>
      <c r="G176" s="11">
        <v>21.232500000000002</v>
      </c>
      <c r="H176" s="11">
        <v>20.5349</v>
      </c>
      <c r="I176" s="11">
        <v>18.9222</v>
      </c>
      <c r="J176" s="11">
        <v>20.916399999999999</v>
      </c>
      <c r="K176" s="11">
        <v>23.970199999999998</v>
      </c>
    </row>
    <row r="177" spans="1:11">
      <c r="A177" s="4">
        <v>175</v>
      </c>
      <c r="B177" s="11">
        <v>17.264800000000001</v>
      </c>
      <c r="C177" s="11">
        <v>19.1005</v>
      </c>
      <c r="D177" s="11">
        <v>17.827400000000001</v>
      </c>
      <c r="E177" s="11">
        <v>15.808400000000001</v>
      </c>
      <c r="F177" s="11">
        <v>20.400399999999998</v>
      </c>
      <c r="G177" s="11">
        <v>21.2</v>
      </c>
      <c r="H177" s="11">
        <v>20.457899999999999</v>
      </c>
      <c r="I177" s="11">
        <v>18.901299999999999</v>
      </c>
      <c r="J177" s="11">
        <v>20.630800000000001</v>
      </c>
      <c r="K177" s="11">
        <v>23.909050000000001</v>
      </c>
    </row>
    <row r="178" spans="1:11">
      <c r="A178" s="4">
        <v>176</v>
      </c>
      <c r="B178" s="11">
        <v>17.2622</v>
      </c>
      <c r="C178" s="11">
        <v>19.098600000000001</v>
      </c>
      <c r="D178" s="11">
        <v>17.4876</v>
      </c>
      <c r="E178" s="11">
        <v>15.7994</v>
      </c>
      <c r="F178" s="11">
        <v>20.392949999999999</v>
      </c>
      <c r="G178" s="11">
        <v>21.162299999999998</v>
      </c>
      <c r="H178" s="11">
        <v>20.3188</v>
      </c>
      <c r="I178" s="11">
        <v>18.875499999999999</v>
      </c>
      <c r="J178" s="11">
        <v>19.876799999999999</v>
      </c>
      <c r="K178" s="11">
        <v>23.817499999999999</v>
      </c>
    </row>
    <row r="179" spans="1:11">
      <c r="A179" s="4">
        <v>177</v>
      </c>
      <c r="B179" s="11">
        <v>17.264099999999999</v>
      </c>
      <c r="C179" s="11">
        <v>19.085799999999999</v>
      </c>
      <c r="D179" s="11">
        <v>17.338799999999999</v>
      </c>
      <c r="E179" s="11">
        <v>15.7819</v>
      </c>
      <c r="F179" s="11">
        <v>20.380299999999998</v>
      </c>
      <c r="G179" s="11">
        <v>21.0655</v>
      </c>
      <c r="H179" s="11">
        <v>19.9941</v>
      </c>
      <c r="I179" s="11">
        <v>18.8413</v>
      </c>
      <c r="J179" s="11">
        <v>19.491199999999999</v>
      </c>
      <c r="K179" s="11">
        <v>23.730350000000001</v>
      </c>
    </row>
    <row r="180" spans="1:11">
      <c r="A180" s="4">
        <v>178</v>
      </c>
      <c r="B180" s="11">
        <v>17.263000000000002</v>
      </c>
      <c r="C180" s="11">
        <v>19.000499999999999</v>
      </c>
      <c r="D180" s="11">
        <v>17.304200000000002</v>
      </c>
      <c r="E180" s="11">
        <v>15.791700000000001</v>
      </c>
      <c r="F180" s="11">
        <v>20.3507</v>
      </c>
      <c r="G180" s="11">
        <v>20.971299999999999</v>
      </c>
      <c r="H180" s="11">
        <v>19.874600000000001</v>
      </c>
      <c r="I180" s="11">
        <v>18.8094</v>
      </c>
      <c r="J180" s="11">
        <v>19.3491</v>
      </c>
      <c r="K180" s="11">
        <v>23.657</v>
      </c>
    </row>
    <row r="181" spans="1:11">
      <c r="A181" s="4">
        <v>179</v>
      </c>
      <c r="B181" s="11">
        <v>17.2621</v>
      </c>
      <c r="C181" s="11">
        <v>18.677199999999999</v>
      </c>
      <c r="D181" s="11">
        <v>17.2776</v>
      </c>
      <c r="E181" s="11">
        <v>15.777699999999999</v>
      </c>
      <c r="F181" s="11">
        <v>20.339449999999999</v>
      </c>
      <c r="G181" s="11">
        <v>20.901800000000001</v>
      </c>
      <c r="H181" s="11">
        <v>19.8202</v>
      </c>
      <c r="I181" s="11">
        <v>18.7728</v>
      </c>
      <c r="J181" s="11">
        <v>19.335799999999999</v>
      </c>
      <c r="K181" s="11">
        <v>23.618500000000001</v>
      </c>
    </row>
    <row r="182" spans="1:11">
      <c r="A182" s="4">
        <v>180</v>
      </c>
      <c r="B182" s="11">
        <v>17.262499999999999</v>
      </c>
      <c r="C182" s="11">
        <v>18.4999</v>
      </c>
      <c r="D182" s="11">
        <v>17.219200000000001</v>
      </c>
      <c r="E182" s="11">
        <v>15.7644</v>
      </c>
      <c r="F182" s="11">
        <v>20.33015</v>
      </c>
      <c r="G182" s="11">
        <v>20.845600000000001</v>
      </c>
      <c r="H182" s="11">
        <v>19.787400000000002</v>
      </c>
      <c r="I182" s="11">
        <v>18.745799999999999</v>
      </c>
      <c r="J182" s="11">
        <v>19.316700000000001</v>
      </c>
      <c r="K182" s="11">
        <v>23.58465</v>
      </c>
    </row>
    <row r="183" spans="1:11">
      <c r="A183" s="4">
        <v>181</v>
      </c>
      <c r="B183" s="11">
        <v>17.269200000000001</v>
      </c>
      <c r="C183" s="11">
        <v>18.396000000000001</v>
      </c>
      <c r="D183" s="11">
        <v>17.157900000000001</v>
      </c>
      <c r="E183" s="11">
        <v>15.7608</v>
      </c>
      <c r="F183" s="11">
        <v>20.292850000000001</v>
      </c>
      <c r="G183" s="11">
        <v>20.8139</v>
      </c>
      <c r="H183" s="11">
        <v>19.742999999999999</v>
      </c>
      <c r="I183" s="11">
        <v>18.706299999999999</v>
      </c>
      <c r="J183" s="11">
        <v>19.308900000000001</v>
      </c>
      <c r="K183" s="11">
        <v>23.559199999999997</v>
      </c>
    </row>
    <row r="184" spans="1:11">
      <c r="A184" s="4">
        <v>182</v>
      </c>
      <c r="B184" s="11">
        <v>17.274100000000001</v>
      </c>
      <c r="C184" s="11">
        <v>18.2181</v>
      </c>
      <c r="D184" s="11">
        <v>17.060400000000001</v>
      </c>
      <c r="E184" s="11">
        <v>15.7559</v>
      </c>
      <c r="F184" s="11">
        <v>20.2697</v>
      </c>
      <c r="G184" s="11">
        <v>20.789400000000001</v>
      </c>
      <c r="H184" s="11">
        <v>19.704899999999999</v>
      </c>
      <c r="I184" s="11">
        <v>18.641200000000001</v>
      </c>
      <c r="J184" s="11">
        <v>19.302299999999999</v>
      </c>
      <c r="K184" s="11">
        <v>23.541550000000001</v>
      </c>
    </row>
    <row r="185" spans="1:11">
      <c r="A185" s="4">
        <v>183</v>
      </c>
      <c r="B185" s="11">
        <v>17.2745</v>
      </c>
      <c r="C185" s="11">
        <v>17.865200000000002</v>
      </c>
      <c r="D185" s="11">
        <v>16.9983</v>
      </c>
      <c r="E185" s="11">
        <v>15.752700000000001</v>
      </c>
      <c r="F185" s="11">
        <v>20.225149999999999</v>
      </c>
      <c r="G185" s="11">
        <v>20.767499999999998</v>
      </c>
      <c r="H185" s="11">
        <v>19.680099999999999</v>
      </c>
      <c r="I185" s="11">
        <v>18.538599999999999</v>
      </c>
      <c r="J185" s="11">
        <v>19.303999999999998</v>
      </c>
      <c r="K185" s="11">
        <v>23.453600000000002</v>
      </c>
    </row>
    <row r="186" spans="1:11">
      <c r="A186" s="4">
        <v>184</v>
      </c>
      <c r="B186" s="11">
        <v>17.273900000000001</v>
      </c>
      <c r="C186" s="11">
        <v>17.6905</v>
      </c>
      <c r="D186" s="11">
        <v>16.9847</v>
      </c>
      <c r="E186" s="11">
        <v>15.752000000000001</v>
      </c>
      <c r="F186" s="11">
        <v>20.155549999999998</v>
      </c>
      <c r="G186" s="11">
        <v>20.623899999999999</v>
      </c>
      <c r="H186" s="11">
        <v>19.637599999999999</v>
      </c>
      <c r="I186" s="11">
        <v>18.502800000000001</v>
      </c>
      <c r="J186" s="11">
        <v>19.290299999999998</v>
      </c>
      <c r="K186" s="11">
        <v>23.37405</v>
      </c>
    </row>
    <row r="187" spans="1:11">
      <c r="A187" s="4">
        <v>185</v>
      </c>
      <c r="B187" s="11">
        <v>17.271799999999999</v>
      </c>
      <c r="C187" s="11">
        <v>17.619700000000002</v>
      </c>
      <c r="D187" s="11">
        <v>16.9832</v>
      </c>
      <c r="E187" s="11">
        <v>15.749700000000001</v>
      </c>
      <c r="F187" s="11">
        <v>20.085549999999998</v>
      </c>
      <c r="G187" s="11">
        <v>20.489899999999999</v>
      </c>
      <c r="H187" s="11">
        <v>19.6173</v>
      </c>
      <c r="I187" s="11">
        <v>18.488099999999999</v>
      </c>
      <c r="J187" s="11">
        <v>19.289200000000001</v>
      </c>
      <c r="K187" s="11">
        <v>23.35145</v>
      </c>
    </row>
    <row r="188" spans="1:11">
      <c r="A188" s="4">
        <v>186</v>
      </c>
      <c r="B188" s="11">
        <v>17.2713</v>
      </c>
      <c r="C188" s="11">
        <v>17.321100000000001</v>
      </c>
      <c r="D188" s="11">
        <v>16.981000000000002</v>
      </c>
      <c r="E188" s="11">
        <v>15.750999999999999</v>
      </c>
      <c r="F188" s="11">
        <v>20.0764</v>
      </c>
      <c r="G188" s="11">
        <v>20.3642</v>
      </c>
      <c r="H188" s="11">
        <v>19.609500000000001</v>
      </c>
      <c r="I188" s="11">
        <v>18.466100000000001</v>
      </c>
      <c r="J188" s="11">
        <v>19.269500000000001</v>
      </c>
      <c r="K188" s="11">
        <v>23.329599999999999</v>
      </c>
    </row>
    <row r="189" spans="1:11">
      <c r="A189" s="4">
        <v>187</v>
      </c>
      <c r="B189" s="11">
        <v>17.268599999999999</v>
      </c>
      <c r="C189" s="11">
        <v>17.179099999999998</v>
      </c>
      <c r="D189" s="11">
        <v>16.995699999999999</v>
      </c>
      <c r="E189" s="11">
        <v>15.740500000000001</v>
      </c>
      <c r="F189" s="11">
        <v>20.065550000000002</v>
      </c>
      <c r="G189" s="11">
        <v>20.309100000000001</v>
      </c>
      <c r="H189" s="11">
        <v>19.608899999999998</v>
      </c>
      <c r="I189" s="11">
        <v>18.425799999999999</v>
      </c>
      <c r="J189" s="11">
        <v>19.267600000000002</v>
      </c>
      <c r="K189" s="11">
        <v>23.30735</v>
      </c>
    </row>
    <row r="190" spans="1:11">
      <c r="A190" s="4">
        <v>188</v>
      </c>
      <c r="B190" s="11">
        <v>17.2685</v>
      </c>
      <c r="C190" s="11">
        <v>17.055</v>
      </c>
      <c r="D190" s="11">
        <v>17.035399999999999</v>
      </c>
      <c r="E190" s="11">
        <v>15.7415</v>
      </c>
      <c r="F190" s="11">
        <v>20.0579</v>
      </c>
      <c r="G190" s="11">
        <v>20.202500000000001</v>
      </c>
      <c r="H190" s="11">
        <v>19.605899999999998</v>
      </c>
      <c r="I190" s="11">
        <v>18.389199999999999</v>
      </c>
      <c r="J190" s="11">
        <v>19.255500000000001</v>
      </c>
      <c r="K190" s="11">
        <v>23.201750000000001</v>
      </c>
    </row>
    <row r="191" spans="1:11">
      <c r="A191" s="4">
        <v>189</v>
      </c>
      <c r="B191" s="11">
        <v>17.2593</v>
      </c>
      <c r="C191" s="11">
        <v>17.025400000000001</v>
      </c>
      <c r="D191" s="11">
        <v>17.0349</v>
      </c>
      <c r="E191" s="11">
        <v>15.7483</v>
      </c>
      <c r="F191" s="11">
        <v>20.054949999999998</v>
      </c>
      <c r="G191" s="11">
        <v>20.136600000000001</v>
      </c>
      <c r="H191" s="11">
        <v>19.5961</v>
      </c>
      <c r="I191" s="11">
        <v>18.332000000000001</v>
      </c>
      <c r="J191" s="11">
        <v>19.254200000000001</v>
      </c>
      <c r="K191" s="11">
        <v>23.1464</v>
      </c>
    </row>
    <row r="192" spans="1:11">
      <c r="A192" s="4">
        <v>190</v>
      </c>
      <c r="B192" s="11">
        <v>17.211600000000001</v>
      </c>
      <c r="C192" s="11">
        <v>16.985399999999998</v>
      </c>
      <c r="D192" s="11">
        <v>17.046900000000001</v>
      </c>
      <c r="E192" s="11">
        <v>15.7492</v>
      </c>
      <c r="F192" s="11">
        <v>20.045299999999997</v>
      </c>
      <c r="G192" s="11">
        <v>20.078299999999999</v>
      </c>
      <c r="H192" s="11">
        <v>19.5809</v>
      </c>
      <c r="I192" s="11">
        <v>18.224900000000002</v>
      </c>
      <c r="J192" s="11">
        <v>19.228999999999999</v>
      </c>
      <c r="K192" s="11">
        <v>23.051300000000001</v>
      </c>
    </row>
    <row r="193" spans="1:11">
      <c r="A193" s="4">
        <v>191</v>
      </c>
      <c r="B193" s="11">
        <v>17.133199999999999</v>
      </c>
      <c r="C193" s="11">
        <v>16.8993</v>
      </c>
      <c r="D193" s="11">
        <v>17.053899999999999</v>
      </c>
      <c r="E193" s="11">
        <v>15.738</v>
      </c>
      <c r="F193" s="11">
        <v>20.038</v>
      </c>
      <c r="G193" s="11">
        <v>19.984200000000001</v>
      </c>
      <c r="H193" s="11">
        <v>19.497499999999999</v>
      </c>
      <c r="I193" s="11">
        <v>18.177399999999999</v>
      </c>
      <c r="J193" s="11">
        <v>19.225000000000001</v>
      </c>
      <c r="K193" s="11">
        <v>22.900550000000003</v>
      </c>
    </row>
    <row r="194" spans="1:11">
      <c r="A194" s="4">
        <v>192</v>
      </c>
      <c r="B194" s="11">
        <v>17.079899999999999</v>
      </c>
      <c r="C194" s="11">
        <v>16.84</v>
      </c>
      <c r="D194" s="11">
        <v>16.976600000000001</v>
      </c>
      <c r="E194" s="11">
        <v>15.732699999999999</v>
      </c>
      <c r="F194" s="11">
        <v>20.03105</v>
      </c>
      <c r="G194" s="11">
        <v>19.9285</v>
      </c>
      <c r="H194" s="11">
        <v>19.349</v>
      </c>
      <c r="I194" s="11">
        <v>18.162800000000001</v>
      </c>
      <c r="J194" s="11">
        <v>19.218699999999998</v>
      </c>
      <c r="K194" s="11">
        <v>22.786799999999999</v>
      </c>
    </row>
    <row r="195" spans="1:11">
      <c r="A195" s="4">
        <v>193</v>
      </c>
      <c r="B195" s="11">
        <v>17.043099999999999</v>
      </c>
      <c r="C195" s="11">
        <v>16.811800000000002</v>
      </c>
      <c r="D195" s="11">
        <v>16.867100000000001</v>
      </c>
      <c r="E195" s="11">
        <v>15.709</v>
      </c>
      <c r="F195" s="11">
        <v>20.011699999999998</v>
      </c>
      <c r="G195" s="11">
        <v>19.888000000000002</v>
      </c>
      <c r="H195" s="11">
        <v>19.2562</v>
      </c>
      <c r="I195" s="11">
        <v>18.151</v>
      </c>
      <c r="J195" s="11">
        <v>19.210599999999999</v>
      </c>
      <c r="K195" s="11">
        <v>22.696849999999998</v>
      </c>
    </row>
    <row r="196" spans="1:11">
      <c r="A196" s="4">
        <v>194</v>
      </c>
      <c r="B196" s="11">
        <v>16.993099999999998</v>
      </c>
      <c r="C196" s="11">
        <v>16.796600000000002</v>
      </c>
      <c r="D196" s="11">
        <v>16.8066</v>
      </c>
      <c r="E196" s="11">
        <v>15.700699999999999</v>
      </c>
      <c r="F196" s="11">
        <v>19.954650000000001</v>
      </c>
      <c r="G196" s="11">
        <v>19.868600000000001</v>
      </c>
      <c r="H196" s="11">
        <v>19.184200000000001</v>
      </c>
      <c r="I196" s="11">
        <v>18.137599999999999</v>
      </c>
      <c r="J196" s="11">
        <v>19.203099999999999</v>
      </c>
      <c r="K196" s="11">
        <v>22.64245</v>
      </c>
    </row>
    <row r="197" spans="1:11">
      <c r="A197" s="4">
        <v>195</v>
      </c>
      <c r="B197" s="11">
        <v>16.9404</v>
      </c>
      <c r="C197" s="11">
        <v>16.773199999999999</v>
      </c>
      <c r="D197" s="11">
        <v>16.7803</v>
      </c>
      <c r="E197" s="11">
        <v>15.6975</v>
      </c>
      <c r="F197" s="11">
        <v>19.928850000000001</v>
      </c>
      <c r="G197" s="11">
        <v>19.829000000000001</v>
      </c>
      <c r="H197" s="11">
        <v>19.0945</v>
      </c>
      <c r="I197" s="11">
        <v>18.125399999999999</v>
      </c>
      <c r="J197" s="11">
        <v>19.175699999999999</v>
      </c>
      <c r="K197" s="11">
        <v>22.584099999999999</v>
      </c>
    </row>
    <row r="198" spans="1:11">
      <c r="A198" s="4">
        <v>196</v>
      </c>
      <c r="B198" s="11">
        <v>16.914400000000001</v>
      </c>
      <c r="C198" s="11">
        <v>16.759599999999999</v>
      </c>
      <c r="D198" s="11">
        <v>16.734100000000002</v>
      </c>
      <c r="E198" s="11">
        <v>15.6922</v>
      </c>
      <c r="F198" s="11">
        <v>19.924700000000001</v>
      </c>
      <c r="G198" s="11">
        <v>19.768599999999999</v>
      </c>
      <c r="H198" s="11">
        <v>19.055800000000001</v>
      </c>
      <c r="I198" s="11">
        <v>18.112100000000002</v>
      </c>
      <c r="J198" s="11">
        <v>19.1693</v>
      </c>
      <c r="K198" s="11">
        <v>22.530950000000001</v>
      </c>
    </row>
    <row r="199" spans="1:11">
      <c r="A199" s="4">
        <v>197</v>
      </c>
      <c r="B199" s="11">
        <v>16.8386</v>
      </c>
      <c r="C199" s="11">
        <v>16.7561</v>
      </c>
      <c r="D199" s="11">
        <v>16.681699999999999</v>
      </c>
      <c r="E199" s="11">
        <v>15.6822</v>
      </c>
      <c r="F199" s="11">
        <v>19.92475</v>
      </c>
      <c r="G199" s="11">
        <v>19.6737</v>
      </c>
      <c r="H199" s="11">
        <v>19.03</v>
      </c>
      <c r="I199" s="11">
        <v>18.069800000000001</v>
      </c>
      <c r="J199" s="11">
        <v>19.163799999999998</v>
      </c>
      <c r="K199" s="11">
        <v>22.4801</v>
      </c>
    </row>
    <row r="200" spans="1:11">
      <c r="A200" s="4">
        <v>198</v>
      </c>
      <c r="B200" s="11">
        <v>16.744199999999999</v>
      </c>
      <c r="C200" s="11">
        <v>16.760000000000002</v>
      </c>
      <c r="D200" s="11">
        <v>16.642700000000001</v>
      </c>
      <c r="E200" s="11">
        <v>15.672700000000001</v>
      </c>
      <c r="F200" s="11">
        <v>19.909549999999999</v>
      </c>
      <c r="G200" s="11">
        <v>19.554400000000001</v>
      </c>
      <c r="H200" s="11">
        <v>19.006</v>
      </c>
      <c r="I200" s="11">
        <v>18.0566</v>
      </c>
      <c r="J200" s="11">
        <v>19.165199999999999</v>
      </c>
      <c r="K200" s="11">
        <v>22.441400000000002</v>
      </c>
    </row>
    <row r="201" spans="1:11">
      <c r="A201" s="4">
        <v>199</v>
      </c>
      <c r="B201" s="11">
        <v>16.624300000000002</v>
      </c>
      <c r="C201" s="11">
        <v>16.759399999999999</v>
      </c>
      <c r="D201" s="11">
        <v>16.618099999999998</v>
      </c>
      <c r="E201" s="11">
        <v>15.6442</v>
      </c>
      <c r="F201" s="11">
        <v>19.873249999999999</v>
      </c>
      <c r="G201" s="11">
        <v>19.4788</v>
      </c>
      <c r="H201" s="11">
        <v>18.994</v>
      </c>
      <c r="I201" s="11">
        <v>18.052499999999998</v>
      </c>
      <c r="J201" s="11">
        <v>19.163900000000002</v>
      </c>
      <c r="K201" s="11">
        <v>22.389499999999998</v>
      </c>
    </row>
    <row r="202" spans="1:11">
      <c r="A202" s="4">
        <v>200</v>
      </c>
      <c r="B202" s="11">
        <v>16.503900000000002</v>
      </c>
      <c r="C202" s="11">
        <v>16.745200000000001</v>
      </c>
      <c r="D202" s="11">
        <v>16.6023</v>
      </c>
      <c r="E202" s="11">
        <v>15.6282</v>
      </c>
      <c r="F202" s="11">
        <v>19.858799999999999</v>
      </c>
      <c r="G202" s="11">
        <v>19.364799999999999</v>
      </c>
      <c r="H202" s="11">
        <v>18.9679</v>
      </c>
      <c r="I202" s="11">
        <v>18.052</v>
      </c>
      <c r="J202" s="11">
        <v>19.1633</v>
      </c>
      <c r="K202" s="11">
        <v>22.3379499999999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M202"/>
  <sheetViews>
    <sheetView workbookViewId="0">
      <selection sqref="A1:K2"/>
    </sheetView>
  </sheetViews>
  <sheetFormatPr defaultRowHeight="15.75"/>
  <cols>
    <col min="1" max="256" width="12.625" style="3" customWidth="1"/>
    <col min="257" max="16384" width="9" style="3"/>
  </cols>
  <sheetData>
    <row r="1" spans="1:13">
      <c r="A1" s="9" t="s">
        <v>2</v>
      </c>
      <c r="B1" s="1" t="s">
        <v>1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</row>
    <row r="2" spans="1:13" ht="16.5" customHeight="1">
      <c r="A2" s="9" t="s">
        <v>3</v>
      </c>
    </row>
    <row r="3" spans="1:13" ht="16.5" customHeight="1">
      <c r="A3" s="9">
        <v>1</v>
      </c>
      <c r="B3" s="7">
        <v>34.43</v>
      </c>
      <c r="C3" s="7">
        <v>34.463900000000002</v>
      </c>
      <c r="D3" s="7">
        <v>34.483499999999999</v>
      </c>
      <c r="E3" s="7">
        <v>34.4923</v>
      </c>
      <c r="F3" s="6">
        <v>34.545400000000001</v>
      </c>
      <c r="G3" s="7">
        <v>34.510199999999998</v>
      </c>
      <c r="H3" s="7">
        <v>34.500749999999996</v>
      </c>
      <c r="I3" s="6">
        <v>34.344000000000001</v>
      </c>
      <c r="J3" s="6">
        <v>33.957799999999999</v>
      </c>
      <c r="K3" s="7">
        <v>34.544199999999996</v>
      </c>
    </row>
    <row r="4" spans="1:13">
      <c r="A4" s="9">
        <v>2</v>
      </c>
      <c r="B4" s="7">
        <v>34.43</v>
      </c>
      <c r="C4" s="7">
        <v>34.463900000000002</v>
      </c>
      <c r="D4" s="7">
        <v>34.483499999999999</v>
      </c>
      <c r="E4" s="7">
        <v>34.4923</v>
      </c>
      <c r="F4" s="6">
        <v>34.545400000000001</v>
      </c>
      <c r="G4" s="7">
        <v>34.510199999999998</v>
      </c>
      <c r="H4" s="7">
        <v>34.500749999999996</v>
      </c>
      <c r="I4" s="6">
        <v>34.344000000000001</v>
      </c>
      <c r="J4" s="6">
        <v>33.957799999999999</v>
      </c>
      <c r="K4" s="7">
        <v>34.544199999999996</v>
      </c>
    </row>
    <row r="5" spans="1:13">
      <c r="A5" s="9">
        <v>3</v>
      </c>
      <c r="B5" s="7">
        <v>34.43</v>
      </c>
      <c r="C5" s="7">
        <v>34.464399999999998</v>
      </c>
      <c r="D5" s="7">
        <v>34.483499999999999</v>
      </c>
      <c r="E5" s="6">
        <v>34.368499999999997</v>
      </c>
      <c r="F5" s="6">
        <v>34.545400000000001</v>
      </c>
      <c r="G5" s="7">
        <v>34.512</v>
      </c>
      <c r="H5" s="7">
        <v>34.500749999999996</v>
      </c>
      <c r="I5" s="6">
        <v>34.344000000000001</v>
      </c>
      <c r="J5" s="6">
        <v>33.957799999999999</v>
      </c>
      <c r="K5" s="6">
        <v>34.5456</v>
      </c>
      <c r="M5" s="7"/>
    </row>
    <row r="6" spans="1:13">
      <c r="A6" s="9">
        <v>4</v>
      </c>
      <c r="B6" s="7">
        <v>34.429699999999997</v>
      </c>
      <c r="C6" s="7">
        <v>34.4649</v>
      </c>
      <c r="D6" s="7">
        <v>34.483499999999999</v>
      </c>
      <c r="E6" s="6">
        <v>34.369300000000003</v>
      </c>
      <c r="F6" s="6">
        <v>34.545649999999995</v>
      </c>
      <c r="G6" s="7">
        <v>34.511899999999997</v>
      </c>
      <c r="H6" s="7">
        <v>34.500749999999996</v>
      </c>
      <c r="I6" s="6">
        <v>34.344000000000001</v>
      </c>
      <c r="J6" s="6">
        <v>33.957799999999999</v>
      </c>
      <c r="K6" s="6">
        <v>34.5473</v>
      </c>
    </row>
    <row r="7" spans="1:13">
      <c r="A7" s="9">
        <v>5</v>
      </c>
      <c r="B7" s="7">
        <v>34.4298</v>
      </c>
      <c r="C7" s="7">
        <v>34.464799999999997</v>
      </c>
      <c r="D7" s="7">
        <v>34.484333333333332</v>
      </c>
      <c r="E7" s="6">
        <v>34.372799999999998</v>
      </c>
      <c r="F7" s="6">
        <v>34.546900000000001</v>
      </c>
      <c r="G7" s="7">
        <v>34.512099999999997</v>
      </c>
      <c r="H7" s="7">
        <v>34.50085</v>
      </c>
      <c r="I7" s="6">
        <v>34.353999999999999</v>
      </c>
      <c r="J7" s="6">
        <v>33.957799999999999</v>
      </c>
      <c r="K7" s="6">
        <v>34.547199999999997</v>
      </c>
    </row>
    <row r="8" spans="1:13">
      <c r="A8" s="9">
        <v>6</v>
      </c>
      <c r="B8" s="7">
        <v>34.4298</v>
      </c>
      <c r="C8" s="7">
        <v>34.464300000000001</v>
      </c>
      <c r="D8" s="7">
        <v>34.486133333333328</v>
      </c>
      <c r="E8" s="6">
        <v>34.3855</v>
      </c>
      <c r="F8" s="6">
        <v>34.547550000000001</v>
      </c>
      <c r="G8" s="7">
        <v>34.512300000000003</v>
      </c>
      <c r="H8" s="7">
        <v>34.500749999999996</v>
      </c>
      <c r="I8" s="6">
        <v>34.357300000000002</v>
      </c>
      <c r="J8" s="6">
        <v>33.957799999999999</v>
      </c>
      <c r="K8" s="6">
        <v>34.546799999999998</v>
      </c>
    </row>
    <row r="9" spans="1:13">
      <c r="A9" s="9">
        <v>7</v>
      </c>
      <c r="B9" s="7">
        <v>34.429200000000002</v>
      </c>
      <c r="C9" s="7">
        <v>34.463700000000003</v>
      </c>
      <c r="D9" s="7">
        <v>34.48683333333333</v>
      </c>
      <c r="E9" s="6">
        <v>34.391300000000001</v>
      </c>
      <c r="F9" s="6">
        <v>34.548699999999997</v>
      </c>
      <c r="G9" s="7">
        <v>34.5124</v>
      </c>
      <c r="H9" s="7">
        <v>34.500699999999995</v>
      </c>
      <c r="I9" s="6">
        <v>34.382199999999997</v>
      </c>
      <c r="J9" s="6">
        <v>33.957799999999999</v>
      </c>
      <c r="K9" s="6">
        <v>34.546799999999998</v>
      </c>
    </row>
    <row r="10" spans="1:13">
      <c r="A10" s="9">
        <v>8</v>
      </c>
      <c r="B10" s="7">
        <v>34.429000000000002</v>
      </c>
      <c r="C10" s="7">
        <v>34.463700000000003</v>
      </c>
      <c r="D10" s="7">
        <v>34.486333333333334</v>
      </c>
      <c r="E10" s="6">
        <v>34.394199999999998</v>
      </c>
      <c r="F10" s="6">
        <v>34.548749999999998</v>
      </c>
      <c r="G10" s="7">
        <v>34.512700000000002</v>
      </c>
      <c r="H10" s="7">
        <v>34.500799999999998</v>
      </c>
      <c r="I10" s="6">
        <v>34.430300000000003</v>
      </c>
      <c r="J10" s="6">
        <v>33.957799999999999</v>
      </c>
      <c r="K10" s="6">
        <v>34.547499999999999</v>
      </c>
    </row>
    <row r="11" spans="1:13">
      <c r="A11" s="9">
        <v>9</v>
      </c>
      <c r="B11" s="7">
        <v>34.427999999999997</v>
      </c>
      <c r="C11" s="7">
        <v>34.463000000000001</v>
      </c>
      <c r="D11" s="7">
        <v>34.486266666666666</v>
      </c>
      <c r="E11" s="6">
        <v>34.4131</v>
      </c>
      <c r="F11" s="6">
        <v>34.547899999999998</v>
      </c>
      <c r="G11" s="7">
        <v>34.512300000000003</v>
      </c>
      <c r="H11" s="7">
        <v>34.500950000000003</v>
      </c>
      <c r="I11" s="6">
        <v>34.488100000000003</v>
      </c>
      <c r="J11" s="6">
        <v>33.957799999999999</v>
      </c>
      <c r="K11" s="6">
        <v>34.547499999999999</v>
      </c>
    </row>
    <row r="12" spans="1:13">
      <c r="A12" s="9">
        <v>10</v>
      </c>
      <c r="B12" s="7">
        <v>34.426600000000001</v>
      </c>
      <c r="C12" s="7">
        <v>34.462600000000002</v>
      </c>
      <c r="D12" s="7">
        <v>34.485733333333336</v>
      </c>
      <c r="E12" s="6">
        <v>34.454900000000002</v>
      </c>
      <c r="F12" s="6">
        <v>34.54795</v>
      </c>
      <c r="G12" s="7">
        <v>34.511800000000001</v>
      </c>
      <c r="H12" s="7">
        <v>34.501100000000001</v>
      </c>
      <c r="I12" s="6">
        <v>34.521599999999999</v>
      </c>
      <c r="J12" s="6">
        <v>33.960599999999999</v>
      </c>
      <c r="K12" s="6">
        <v>34.544499999999999</v>
      </c>
    </row>
    <row r="13" spans="1:13">
      <c r="A13" s="9">
        <v>11</v>
      </c>
      <c r="B13" s="7">
        <v>34.424900000000001</v>
      </c>
      <c r="C13" s="7">
        <v>34.462200000000003</v>
      </c>
      <c r="D13" s="7">
        <v>34.485266666666661</v>
      </c>
      <c r="E13" s="6">
        <v>34.455399999999997</v>
      </c>
      <c r="F13" s="6">
        <v>34.548650000000002</v>
      </c>
      <c r="G13" s="7">
        <v>34.511899999999997</v>
      </c>
      <c r="H13" s="7">
        <v>34.501100000000001</v>
      </c>
      <c r="I13" s="6">
        <v>34.528599999999997</v>
      </c>
      <c r="J13" s="6">
        <v>33.967399999999998</v>
      </c>
      <c r="K13" s="6">
        <v>34.541600000000003</v>
      </c>
    </row>
    <row r="14" spans="1:13">
      <c r="A14" s="9">
        <v>12</v>
      </c>
      <c r="B14" s="7">
        <v>34.421900000000001</v>
      </c>
      <c r="C14" s="7">
        <v>34.4619</v>
      </c>
      <c r="D14" s="7">
        <v>34.483766666666668</v>
      </c>
      <c r="E14" s="6">
        <v>34.463799999999999</v>
      </c>
      <c r="F14" s="6">
        <v>34.548050000000003</v>
      </c>
      <c r="G14" s="7">
        <v>34.511899999999997</v>
      </c>
      <c r="H14" s="7">
        <v>34.500700000000002</v>
      </c>
      <c r="I14" s="6">
        <v>34.5306</v>
      </c>
      <c r="J14" s="6">
        <v>33.968899999999998</v>
      </c>
      <c r="K14" s="6">
        <v>34.538200000000003</v>
      </c>
    </row>
    <row r="15" spans="1:13">
      <c r="A15" s="9">
        <v>13</v>
      </c>
      <c r="B15" s="7">
        <v>34.421199999999999</v>
      </c>
      <c r="C15" s="7">
        <v>34.461100000000002</v>
      </c>
      <c r="D15" s="7">
        <v>34.482233333333333</v>
      </c>
      <c r="E15" s="6">
        <v>34.4758</v>
      </c>
      <c r="F15" s="6">
        <v>34.55095</v>
      </c>
      <c r="G15" s="7">
        <v>34.511699999999998</v>
      </c>
      <c r="H15" s="7">
        <v>34.499750000000006</v>
      </c>
      <c r="I15" s="6">
        <v>34.532200000000003</v>
      </c>
      <c r="J15" s="6">
        <v>33.976700000000001</v>
      </c>
      <c r="K15" s="6">
        <v>34.534199999999998</v>
      </c>
    </row>
    <row r="16" spans="1:13">
      <c r="A16" s="9">
        <v>14</v>
      </c>
      <c r="B16" s="7">
        <v>34.420499999999997</v>
      </c>
      <c r="C16" s="7">
        <v>34.46</v>
      </c>
      <c r="D16" s="7">
        <v>34.480333333333334</v>
      </c>
      <c r="E16" s="6">
        <v>34.465499999999999</v>
      </c>
      <c r="F16" s="6">
        <v>34.552750000000003</v>
      </c>
      <c r="G16" s="7">
        <v>34.512</v>
      </c>
      <c r="H16" s="7">
        <v>34.499499999999998</v>
      </c>
      <c r="I16" s="6">
        <v>34.535400000000003</v>
      </c>
      <c r="J16" s="6">
        <v>33.978999999999999</v>
      </c>
      <c r="K16" s="6">
        <v>34.533299999999997</v>
      </c>
    </row>
    <row r="17" spans="1:11">
      <c r="A17" s="9">
        <v>15</v>
      </c>
      <c r="B17" s="7">
        <v>34.419600000000003</v>
      </c>
      <c r="C17" s="7">
        <v>34.458300000000001</v>
      </c>
      <c r="D17" s="7">
        <v>34.477533333333334</v>
      </c>
      <c r="E17" s="6">
        <v>34.453800000000001</v>
      </c>
      <c r="F17" s="6">
        <v>34.553049999999999</v>
      </c>
      <c r="G17" s="7">
        <v>34.512300000000003</v>
      </c>
      <c r="H17" s="7">
        <v>34.499549999999999</v>
      </c>
      <c r="I17" s="6">
        <v>34.537199999999999</v>
      </c>
      <c r="J17" s="6">
        <v>33.9925</v>
      </c>
      <c r="K17" s="6">
        <v>34.532600000000002</v>
      </c>
    </row>
    <row r="18" spans="1:11">
      <c r="A18" s="9">
        <v>16</v>
      </c>
      <c r="B18" s="7">
        <v>34.420099999999998</v>
      </c>
      <c r="C18" s="7">
        <v>34.4572</v>
      </c>
      <c r="D18" s="7">
        <v>34.476233333333333</v>
      </c>
      <c r="E18" s="6">
        <v>34.474699999999999</v>
      </c>
      <c r="F18" s="6">
        <v>34.553600000000003</v>
      </c>
      <c r="G18" s="7">
        <v>34.512</v>
      </c>
      <c r="H18" s="7">
        <v>34.498449999999998</v>
      </c>
      <c r="I18" s="6">
        <v>34.540500000000002</v>
      </c>
      <c r="J18" s="6">
        <v>34.009900000000002</v>
      </c>
      <c r="K18" s="6">
        <v>34.531399999999998</v>
      </c>
    </row>
    <row r="19" spans="1:11">
      <c r="A19" s="9">
        <v>17</v>
      </c>
      <c r="B19" s="7">
        <v>34.419499999999999</v>
      </c>
      <c r="C19" s="7">
        <v>34.454000000000001</v>
      </c>
      <c r="D19" s="7">
        <v>34.474833333333336</v>
      </c>
      <c r="E19" s="6">
        <v>34.468800000000002</v>
      </c>
      <c r="F19" s="6">
        <v>34.554649999999995</v>
      </c>
      <c r="G19" s="7">
        <v>34.5122</v>
      </c>
      <c r="H19" s="7">
        <v>34.496200000000002</v>
      </c>
      <c r="I19" s="6">
        <v>34.541899999999998</v>
      </c>
      <c r="J19" s="6">
        <v>34.0229</v>
      </c>
      <c r="K19" s="6">
        <v>34.531100000000002</v>
      </c>
    </row>
    <row r="20" spans="1:11">
      <c r="A20" s="9">
        <v>18</v>
      </c>
      <c r="B20" s="7">
        <v>34.418799999999997</v>
      </c>
      <c r="C20" s="7">
        <v>34.451900000000002</v>
      </c>
      <c r="D20" s="7">
        <v>34.47193333333334</v>
      </c>
      <c r="E20" s="6">
        <v>34.449199999999998</v>
      </c>
      <c r="F20" s="6">
        <v>34.558149999999998</v>
      </c>
      <c r="G20" s="7">
        <v>34.511699999999998</v>
      </c>
      <c r="H20" s="7">
        <v>34.492400000000004</v>
      </c>
      <c r="I20" s="6">
        <v>34.543300000000002</v>
      </c>
      <c r="J20" s="6">
        <v>34.011699999999998</v>
      </c>
      <c r="K20" s="6">
        <v>34.5306</v>
      </c>
    </row>
    <row r="21" spans="1:11">
      <c r="A21" s="9">
        <v>19</v>
      </c>
      <c r="B21" s="7">
        <v>34.417499999999997</v>
      </c>
      <c r="C21" s="7">
        <v>34.451300000000003</v>
      </c>
      <c r="D21" s="7">
        <v>34.467599999999997</v>
      </c>
      <c r="E21" s="6">
        <v>34.463799999999999</v>
      </c>
      <c r="F21" s="6">
        <v>34.560950000000005</v>
      </c>
      <c r="G21" s="7">
        <v>34.509900000000002</v>
      </c>
      <c r="H21" s="7">
        <v>34.500450000000001</v>
      </c>
      <c r="I21" s="6">
        <v>34.546300000000002</v>
      </c>
      <c r="J21" s="6">
        <v>34.001800000000003</v>
      </c>
      <c r="K21" s="6">
        <v>34.530500000000004</v>
      </c>
    </row>
    <row r="22" spans="1:11">
      <c r="A22" s="9">
        <v>20</v>
      </c>
      <c r="B22" s="7">
        <v>34.416800000000002</v>
      </c>
      <c r="C22" s="7">
        <v>34.450699999999998</v>
      </c>
      <c r="D22" s="7">
        <v>34.46393333333333</v>
      </c>
      <c r="E22" s="6">
        <v>34.482199999999999</v>
      </c>
      <c r="F22" s="6">
        <v>34.563900000000004</v>
      </c>
      <c r="G22" s="7">
        <v>34.509</v>
      </c>
      <c r="H22" s="7">
        <v>34.518900000000002</v>
      </c>
      <c r="I22" s="6">
        <v>34.546300000000002</v>
      </c>
      <c r="J22" s="6">
        <v>34.0047</v>
      </c>
      <c r="K22" s="6">
        <v>34.531100000000002</v>
      </c>
    </row>
    <row r="23" spans="1:11">
      <c r="A23" s="9">
        <v>21</v>
      </c>
      <c r="B23" s="7">
        <v>34.419499999999999</v>
      </c>
      <c r="C23" s="7">
        <v>34.450299999999999</v>
      </c>
      <c r="D23" s="7">
        <v>34.462033333333331</v>
      </c>
      <c r="E23" s="6">
        <v>34.522100000000002</v>
      </c>
      <c r="F23" s="6">
        <v>34.56935</v>
      </c>
      <c r="G23" s="7">
        <v>34.509700000000002</v>
      </c>
      <c r="H23" s="7">
        <v>34.525649999999999</v>
      </c>
      <c r="I23" s="6">
        <v>34.546399999999998</v>
      </c>
      <c r="J23" s="6">
        <v>34.008899999999997</v>
      </c>
      <c r="K23" s="6">
        <v>34.5319</v>
      </c>
    </row>
    <row r="24" spans="1:11">
      <c r="A24" s="9">
        <v>22</v>
      </c>
      <c r="B24" s="7">
        <v>34.421199999999999</v>
      </c>
      <c r="C24" s="7">
        <v>34.450499999999998</v>
      </c>
      <c r="D24" s="7">
        <v>34.466933333333337</v>
      </c>
      <c r="E24" s="6">
        <v>34.514499999999998</v>
      </c>
      <c r="F24" s="6">
        <v>34.576899999999995</v>
      </c>
      <c r="G24" s="7">
        <v>34.51</v>
      </c>
      <c r="H24" s="7">
        <v>34.528599999999997</v>
      </c>
      <c r="I24" s="6">
        <v>34.546700000000001</v>
      </c>
      <c r="J24" s="6">
        <v>34.0124</v>
      </c>
      <c r="K24" s="6">
        <v>34.530799999999999</v>
      </c>
    </row>
    <row r="25" spans="1:11">
      <c r="A25" s="9">
        <v>23</v>
      </c>
      <c r="B25" s="7">
        <v>34.424799999999998</v>
      </c>
      <c r="C25" s="7">
        <v>34.450800000000001</v>
      </c>
      <c r="D25" s="7">
        <v>34.467199999999998</v>
      </c>
      <c r="E25" s="6">
        <v>34.516199999999998</v>
      </c>
      <c r="F25" s="6">
        <v>34.585850000000001</v>
      </c>
      <c r="G25" s="7">
        <v>34.510399999999997</v>
      </c>
      <c r="H25" s="7">
        <v>34.543149999999997</v>
      </c>
      <c r="I25" s="6">
        <v>34.553699999999999</v>
      </c>
      <c r="J25" s="6">
        <v>34.0473</v>
      </c>
      <c r="K25" s="6">
        <v>34.531999999999996</v>
      </c>
    </row>
    <row r="26" spans="1:11">
      <c r="A26" s="9">
        <v>24</v>
      </c>
      <c r="B26" s="7">
        <v>34.437800000000003</v>
      </c>
      <c r="C26" s="7">
        <v>34.450699999999998</v>
      </c>
      <c r="D26" s="7">
        <v>34.461866666666658</v>
      </c>
      <c r="E26" s="6">
        <v>34.521900000000002</v>
      </c>
      <c r="F26" s="6">
        <v>34.59355</v>
      </c>
      <c r="G26" s="7">
        <v>34.511099999999999</v>
      </c>
      <c r="H26" s="7">
        <v>34.561049999999994</v>
      </c>
      <c r="I26" s="6">
        <v>34.5655</v>
      </c>
      <c r="J26" s="6">
        <v>34.059699999999999</v>
      </c>
      <c r="K26" s="6">
        <v>34.536299999999997</v>
      </c>
    </row>
    <row r="27" spans="1:11">
      <c r="A27" s="9">
        <v>25</v>
      </c>
      <c r="B27" s="7">
        <v>34.444000000000003</v>
      </c>
      <c r="C27" s="7">
        <v>34.450299999999999</v>
      </c>
      <c r="D27" s="7">
        <v>34.46373333333333</v>
      </c>
      <c r="E27" s="6">
        <v>34.528199999999998</v>
      </c>
      <c r="F27" s="6">
        <v>34.599299999999999</v>
      </c>
      <c r="G27" s="7">
        <v>34.511099999999999</v>
      </c>
      <c r="H27" s="7">
        <v>34.565799999999996</v>
      </c>
      <c r="I27" s="6">
        <v>34.575499999999998</v>
      </c>
      <c r="J27" s="6">
        <v>34.065800000000003</v>
      </c>
      <c r="K27" s="6">
        <v>34.5381</v>
      </c>
    </row>
    <row r="28" spans="1:11">
      <c r="A28" s="9">
        <v>26</v>
      </c>
      <c r="B28" s="7">
        <v>34.4467</v>
      </c>
      <c r="C28" s="7">
        <v>34.4512</v>
      </c>
      <c r="D28" s="7">
        <v>34.465666666666664</v>
      </c>
      <c r="E28" s="6">
        <v>34.520400000000002</v>
      </c>
      <c r="F28" s="6">
        <v>34.602899999999998</v>
      </c>
      <c r="G28" s="7">
        <v>34.513599999999997</v>
      </c>
      <c r="H28" s="7">
        <v>34.568750000000001</v>
      </c>
      <c r="I28" s="6">
        <v>34.5854</v>
      </c>
      <c r="J28" s="6">
        <v>34.077599999999997</v>
      </c>
      <c r="K28" s="6">
        <v>34.532899999999998</v>
      </c>
    </row>
    <row r="29" spans="1:11">
      <c r="A29" s="9">
        <v>27</v>
      </c>
      <c r="B29" s="7">
        <v>34.450699999999998</v>
      </c>
      <c r="C29" s="7">
        <v>34.451900000000002</v>
      </c>
      <c r="D29" s="7">
        <v>34.473066666666668</v>
      </c>
      <c r="E29" s="6">
        <v>34.528700000000001</v>
      </c>
      <c r="F29" s="6">
        <v>34.604650000000007</v>
      </c>
      <c r="G29" s="7">
        <v>34.5137</v>
      </c>
      <c r="H29" s="7">
        <v>34.571650000000005</v>
      </c>
      <c r="I29" s="6">
        <v>34.595399999999998</v>
      </c>
      <c r="J29" s="6">
        <v>34.081800000000001</v>
      </c>
      <c r="K29" s="6">
        <v>34.5319</v>
      </c>
    </row>
    <row r="30" spans="1:11">
      <c r="A30" s="9">
        <v>28</v>
      </c>
      <c r="B30" s="7">
        <v>34.456499999999998</v>
      </c>
      <c r="C30" s="7">
        <v>34.452100000000002</v>
      </c>
      <c r="D30" s="7">
        <v>34.471666666666664</v>
      </c>
      <c r="E30" s="6">
        <v>34.5304</v>
      </c>
      <c r="F30" s="6">
        <v>34.606999999999999</v>
      </c>
      <c r="G30" s="7">
        <v>34.5137</v>
      </c>
      <c r="H30" s="7">
        <v>34.5749</v>
      </c>
      <c r="I30" s="6">
        <v>34.599800000000002</v>
      </c>
      <c r="J30" s="6">
        <v>34.094900000000003</v>
      </c>
      <c r="K30" s="6">
        <v>34.531700000000001</v>
      </c>
    </row>
    <row r="31" spans="1:11">
      <c r="A31" s="9">
        <v>29</v>
      </c>
      <c r="B31" s="7">
        <v>34.467100000000002</v>
      </c>
      <c r="C31" s="7">
        <v>34.452100000000002</v>
      </c>
      <c r="D31" s="7">
        <v>34.468266666666672</v>
      </c>
      <c r="E31" s="6">
        <v>34.537199999999999</v>
      </c>
      <c r="F31" s="6">
        <v>34.608550000000001</v>
      </c>
      <c r="G31" s="7">
        <v>34.5139</v>
      </c>
      <c r="H31" s="7">
        <v>34.5779</v>
      </c>
      <c r="I31" s="6">
        <v>34.604399999999998</v>
      </c>
      <c r="J31" s="6">
        <v>34.120699999999999</v>
      </c>
      <c r="K31" s="6">
        <v>34.535600000000002</v>
      </c>
    </row>
    <row r="32" spans="1:11">
      <c r="A32" s="9">
        <v>30</v>
      </c>
      <c r="B32" s="7">
        <v>34.482799999999997</v>
      </c>
      <c r="C32" s="7">
        <v>34.4529</v>
      </c>
      <c r="D32" s="7">
        <v>34.465166666666669</v>
      </c>
      <c r="E32" s="6">
        <v>34.548299999999998</v>
      </c>
      <c r="F32" s="6">
        <v>34.609750000000005</v>
      </c>
      <c r="G32" s="7">
        <v>34.516500000000001</v>
      </c>
      <c r="H32" s="7">
        <v>34.5822</v>
      </c>
      <c r="I32" s="6">
        <v>34.616799999999998</v>
      </c>
      <c r="J32" s="6">
        <v>34.154299999999999</v>
      </c>
      <c r="K32" s="6">
        <v>34.537300000000002</v>
      </c>
    </row>
    <row r="33" spans="1:11">
      <c r="A33" s="9">
        <v>31</v>
      </c>
      <c r="B33" s="7">
        <v>34.488999999999997</v>
      </c>
      <c r="C33" s="7">
        <v>34.453000000000003</v>
      </c>
      <c r="D33" s="7">
        <v>34.462666666666664</v>
      </c>
      <c r="E33" s="6">
        <v>34.555700000000002</v>
      </c>
      <c r="F33" s="6">
        <v>34.614350000000002</v>
      </c>
      <c r="G33" s="7">
        <v>34.519599999999997</v>
      </c>
      <c r="H33" s="7">
        <v>34.588200000000001</v>
      </c>
      <c r="I33" s="6">
        <v>34.6387</v>
      </c>
      <c r="J33" s="6">
        <v>34.180900000000001</v>
      </c>
      <c r="K33" s="6">
        <v>34.537599999999998</v>
      </c>
    </row>
    <row r="34" spans="1:11">
      <c r="A34" s="9">
        <v>32</v>
      </c>
      <c r="B34" s="7">
        <v>34.495699999999999</v>
      </c>
      <c r="C34" s="7">
        <v>34.453200000000002</v>
      </c>
      <c r="D34" s="7">
        <v>34.482733333333336</v>
      </c>
      <c r="E34" s="6">
        <v>34.563499999999998</v>
      </c>
      <c r="F34" s="6">
        <v>34.622550000000004</v>
      </c>
      <c r="G34" s="7">
        <v>34.522100000000002</v>
      </c>
      <c r="H34" s="7">
        <v>34.592799999999997</v>
      </c>
      <c r="I34" s="6">
        <v>34.649299999999997</v>
      </c>
      <c r="J34" s="6">
        <v>34.322699999999998</v>
      </c>
      <c r="K34" s="6">
        <v>34.538800000000002</v>
      </c>
    </row>
    <row r="35" spans="1:11">
      <c r="A35" s="9">
        <v>33</v>
      </c>
      <c r="B35" s="7">
        <v>34.506399999999999</v>
      </c>
      <c r="C35" s="7">
        <v>34.453200000000002</v>
      </c>
      <c r="D35" s="7">
        <v>34.497366666666665</v>
      </c>
      <c r="E35" s="6">
        <v>34.560600000000001</v>
      </c>
      <c r="F35" s="6">
        <v>34.629150000000003</v>
      </c>
      <c r="G35" s="7">
        <v>34.523299999999999</v>
      </c>
      <c r="H35" s="7">
        <v>34.596400000000003</v>
      </c>
      <c r="I35" s="6">
        <v>34.650199999999998</v>
      </c>
      <c r="J35" s="6">
        <v>34.482799999999997</v>
      </c>
      <c r="K35" s="6">
        <v>34.542000000000002</v>
      </c>
    </row>
    <row r="36" spans="1:11">
      <c r="A36" s="9">
        <v>34</v>
      </c>
      <c r="B36" s="7">
        <v>34.522199999999998</v>
      </c>
      <c r="C36" s="7">
        <v>34.450499999999998</v>
      </c>
      <c r="D36" s="7">
        <v>34.499933333333331</v>
      </c>
      <c r="E36" s="6">
        <v>34.5809</v>
      </c>
      <c r="F36" s="6">
        <v>34.633250000000004</v>
      </c>
      <c r="G36" s="7">
        <v>34.529499999999999</v>
      </c>
      <c r="H36" s="7">
        <v>34.599499999999999</v>
      </c>
      <c r="I36" s="6">
        <v>34.651800000000001</v>
      </c>
      <c r="J36" s="6">
        <v>34.516100000000002</v>
      </c>
      <c r="K36" s="6">
        <v>34.545400000000001</v>
      </c>
    </row>
    <row r="37" spans="1:11">
      <c r="A37" s="9">
        <v>35</v>
      </c>
      <c r="B37" s="7">
        <v>34.5458</v>
      </c>
      <c r="C37" s="7">
        <v>34.441600000000001</v>
      </c>
      <c r="D37" s="7">
        <v>34.499299999999998</v>
      </c>
      <c r="E37" s="6">
        <v>34.6128</v>
      </c>
      <c r="F37" s="6">
        <v>34.635899999999999</v>
      </c>
      <c r="G37" s="7">
        <v>34.533499999999997</v>
      </c>
      <c r="H37" s="7">
        <v>34.607900000000001</v>
      </c>
      <c r="I37" s="6">
        <v>34.653100000000002</v>
      </c>
      <c r="J37" s="6">
        <v>34.521799999999999</v>
      </c>
      <c r="K37" s="6">
        <v>34.555900000000001</v>
      </c>
    </row>
    <row r="38" spans="1:11">
      <c r="A38" s="9">
        <v>36</v>
      </c>
      <c r="B38" s="7">
        <v>34.575400000000002</v>
      </c>
      <c r="C38" s="7">
        <v>34.4358</v>
      </c>
      <c r="D38" s="7">
        <v>34.497300000000003</v>
      </c>
      <c r="E38" s="6">
        <v>34.609699999999997</v>
      </c>
      <c r="F38" s="6">
        <v>34.637700000000002</v>
      </c>
      <c r="G38" s="7">
        <v>34.534199999999998</v>
      </c>
      <c r="H38" s="7">
        <v>34.619100000000003</v>
      </c>
      <c r="I38" s="6">
        <v>34.669400000000003</v>
      </c>
      <c r="J38" s="6">
        <v>34.5244</v>
      </c>
      <c r="K38" s="6">
        <v>34.5623</v>
      </c>
    </row>
    <row r="39" spans="1:11">
      <c r="A39" s="9">
        <v>37</v>
      </c>
      <c r="B39" s="7">
        <v>34.6342</v>
      </c>
      <c r="C39" s="7">
        <v>34.429699999999997</v>
      </c>
      <c r="D39" s="7">
        <v>34.492533333333334</v>
      </c>
      <c r="E39" s="6">
        <v>34.609699999999997</v>
      </c>
      <c r="F39" s="6">
        <v>34.639150000000001</v>
      </c>
      <c r="G39" s="7">
        <v>34.563899999999997</v>
      </c>
      <c r="H39" s="7">
        <v>34.627099999999999</v>
      </c>
      <c r="I39" s="6">
        <v>34.693199999999997</v>
      </c>
      <c r="J39" s="6">
        <v>34.527500000000003</v>
      </c>
      <c r="K39" s="6">
        <v>34.5627</v>
      </c>
    </row>
    <row r="40" spans="1:11">
      <c r="A40" s="9">
        <v>38</v>
      </c>
      <c r="B40" s="7">
        <v>34.666400000000003</v>
      </c>
      <c r="C40" s="7">
        <v>34.425600000000003</v>
      </c>
      <c r="D40" s="7">
        <v>34.483766666666668</v>
      </c>
      <c r="E40" s="6">
        <v>34.609699999999997</v>
      </c>
      <c r="F40" s="6">
        <v>34.6404</v>
      </c>
      <c r="G40" s="7">
        <v>34.594499999999996</v>
      </c>
      <c r="H40" s="7">
        <v>34.631399999999999</v>
      </c>
      <c r="I40" s="6">
        <v>34.699199999999998</v>
      </c>
      <c r="J40" s="6">
        <v>34.527799999999999</v>
      </c>
      <c r="K40" s="6">
        <v>34.563499999999998</v>
      </c>
    </row>
    <row r="41" spans="1:11">
      <c r="A41" s="9">
        <v>39</v>
      </c>
      <c r="B41" s="7">
        <v>34.673000000000002</v>
      </c>
      <c r="C41" s="7">
        <v>34.424500000000002</v>
      </c>
      <c r="D41" s="7">
        <v>34.478199999999994</v>
      </c>
      <c r="E41" s="6">
        <v>34.6113</v>
      </c>
      <c r="F41" s="6">
        <v>34.6417</v>
      </c>
      <c r="G41" s="7">
        <v>34.610100000000003</v>
      </c>
      <c r="H41" s="7">
        <v>34.635099999999994</v>
      </c>
      <c r="I41" s="6">
        <v>34.709400000000002</v>
      </c>
      <c r="J41" s="6">
        <v>34.529400000000003</v>
      </c>
      <c r="K41" s="6">
        <v>34.567300000000003</v>
      </c>
    </row>
    <row r="42" spans="1:11">
      <c r="A42" s="9">
        <v>40</v>
      </c>
      <c r="B42" s="7">
        <v>34.674999999999997</v>
      </c>
      <c r="C42" s="7">
        <v>34.423200000000001</v>
      </c>
      <c r="D42" s="7">
        <v>34.467800000000004</v>
      </c>
      <c r="E42" s="6">
        <v>34.607199999999999</v>
      </c>
      <c r="F42" s="6">
        <v>34.64235</v>
      </c>
      <c r="G42" s="7">
        <v>34.613300000000002</v>
      </c>
      <c r="H42" s="7">
        <v>34.639200000000002</v>
      </c>
      <c r="I42" s="6">
        <v>34.713200000000001</v>
      </c>
      <c r="J42" s="6">
        <v>34.541800000000002</v>
      </c>
      <c r="K42" s="6">
        <v>34.569499999999998</v>
      </c>
    </row>
    <row r="43" spans="1:11">
      <c r="A43" s="9">
        <v>41</v>
      </c>
      <c r="B43" s="7">
        <v>34.675800000000002</v>
      </c>
      <c r="C43" s="7">
        <v>34.418199999999999</v>
      </c>
      <c r="D43" s="7">
        <v>34.451799999999999</v>
      </c>
      <c r="E43" s="6">
        <v>34.604100000000003</v>
      </c>
      <c r="F43" s="6">
        <v>34.642650000000003</v>
      </c>
      <c r="G43" s="7">
        <v>34.618499999999997</v>
      </c>
      <c r="H43" s="7">
        <v>34.645449999999997</v>
      </c>
      <c r="I43" s="6">
        <v>34.714199999999998</v>
      </c>
      <c r="J43" s="6">
        <v>34.555599999999998</v>
      </c>
      <c r="K43" s="6">
        <v>34.568899999999999</v>
      </c>
    </row>
    <row r="44" spans="1:11">
      <c r="A44" s="9">
        <v>42</v>
      </c>
      <c r="B44" s="7">
        <v>34.676099999999998</v>
      </c>
      <c r="C44" s="7">
        <v>34.413699999999999</v>
      </c>
      <c r="D44" s="7">
        <v>34.438833333333328</v>
      </c>
      <c r="E44" s="6">
        <v>34.604999999999997</v>
      </c>
      <c r="F44" s="6">
        <v>34.642449999999997</v>
      </c>
      <c r="G44" s="7">
        <v>34.620699999999999</v>
      </c>
      <c r="H44" s="7">
        <v>34.649050000000003</v>
      </c>
      <c r="I44" s="6">
        <v>34.719200000000001</v>
      </c>
      <c r="J44" s="6">
        <v>34.564999999999998</v>
      </c>
      <c r="K44" s="6">
        <v>34.568300000000001</v>
      </c>
    </row>
    <row r="45" spans="1:11">
      <c r="A45" s="9">
        <v>43</v>
      </c>
      <c r="B45" s="7">
        <v>34.676900000000003</v>
      </c>
      <c r="C45" s="7">
        <v>34.406300000000002</v>
      </c>
      <c r="D45" s="7">
        <v>34.434666666666665</v>
      </c>
      <c r="E45" s="6">
        <v>34.609299999999998</v>
      </c>
      <c r="F45" s="6">
        <v>34.64875</v>
      </c>
      <c r="G45" s="7">
        <v>34.622</v>
      </c>
      <c r="H45" s="7">
        <v>34.651899999999998</v>
      </c>
      <c r="I45" s="6">
        <v>34.723100000000002</v>
      </c>
      <c r="J45" s="6">
        <v>34.5715</v>
      </c>
      <c r="K45" s="6">
        <v>34.566200000000002</v>
      </c>
    </row>
    <row r="46" spans="1:11">
      <c r="A46" s="9">
        <v>44</v>
      </c>
      <c r="B46" s="7">
        <v>34.679000000000002</v>
      </c>
      <c r="C46" s="7">
        <v>34.4009</v>
      </c>
      <c r="D46" s="7">
        <v>34.424866666666667</v>
      </c>
      <c r="E46" s="6">
        <v>34.6188</v>
      </c>
      <c r="F46" s="6">
        <v>34.664400000000001</v>
      </c>
      <c r="G46" s="7">
        <v>34.626800000000003</v>
      </c>
      <c r="H46" s="7">
        <v>34.655850000000001</v>
      </c>
      <c r="I46" s="6">
        <v>34.725200000000001</v>
      </c>
      <c r="J46" s="6">
        <v>34.576099999999997</v>
      </c>
      <c r="K46" s="6">
        <v>34.564700000000002</v>
      </c>
    </row>
    <row r="47" spans="1:11">
      <c r="A47" s="9">
        <v>45</v>
      </c>
      <c r="B47" s="7">
        <v>34.6813</v>
      </c>
      <c r="C47" s="7">
        <v>34.398000000000003</v>
      </c>
      <c r="D47" s="7">
        <v>34.416666666666664</v>
      </c>
      <c r="E47" s="6">
        <v>34.628799999999998</v>
      </c>
      <c r="F47" s="6">
        <v>34.686050000000002</v>
      </c>
      <c r="G47" s="7">
        <v>34.631700000000002</v>
      </c>
      <c r="H47" s="7">
        <v>34.658900000000003</v>
      </c>
      <c r="I47" s="6">
        <v>34.734900000000003</v>
      </c>
      <c r="J47" s="6">
        <v>34.579599999999999</v>
      </c>
      <c r="K47" s="6">
        <v>34.563499999999998</v>
      </c>
    </row>
    <row r="48" spans="1:11">
      <c r="A48" s="9">
        <v>46</v>
      </c>
      <c r="B48" s="7">
        <v>34.6873</v>
      </c>
      <c r="C48" s="7">
        <v>34.395499999999998</v>
      </c>
      <c r="D48" s="7">
        <v>34.414533333333331</v>
      </c>
      <c r="E48" s="6">
        <v>34.6434</v>
      </c>
      <c r="F48" s="6">
        <v>34.699199999999998</v>
      </c>
      <c r="G48" s="7">
        <v>34.6355</v>
      </c>
      <c r="H48" s="7">
        <v>34.664650000000002</v>
      </c>
      <c r="I48" s="6">
        <v>34.738199999999999</v>
      </c>
      <c r="J48" s="6">
        <v>34.584899999999998</v>
      </c>
      <c r="K48" s="6">
        <v>34.555700000000002</v>
      </c>
    </row>
    <row r="49" spans="1:11">
      <c r="A49" s="9">
        <v>47</v>
      </c>
      <c r="B49" s="7">
        <v>34.684699999999999</v>
      </c>
      <c r="C49" s="7">
        <v>34.392899999999997</v>
      </c>
      <c r="D49" s="7">
        <v>34.413099999999993</v>
      </c>
      <c r="E49" s="6">
        <v>34.647300000000001</v>
      </c>
      <c r="F49" s="6">
        <v>34.7121</v>
      </c>
      <c r="G49" s="7">
        <v>34.641399999999997</v>
      </c>
      <c r="H49" s="7">
        <v>34.667450000000002</v>
      </c>
      <c r="I49" s="6">
        <v>34.740400000000001</v>
      </c>
      <c r="J49" s="6">
        <v>34.599899999999998</v>
      </c>
      <c r="K49" s="6">
        <v>34.549700000000001</v>
      </c>
    </row>
    <row r="50" spans="1:11">
      <c r="A50" s="9">
        <v>48</v>
      </c>
      <c r="B50" s="7">
        <v>34.686900000000001</v>
      </c>
      <c r="C50" s="7">
        <v>34.393999999999998</v>
      </c>
      <c r="D50" s="7">
        <v>34.413199999999996</v>
      </c>
      <c r="E50" s="6">
        <v>34.650700000000001</v>
      </c>
      <c r="F50" s="6">
        <v>34.729849999999999</v>
      </c>
      <c r="G50" s="7">
        <v>34.647100000000002</v>
      </c>
      <c r="H50" s="7">
        <v>34.669249999999998</v>
      </c>
      <c r="I50" s="6">
        <v>34.749099999999999</v>
      </c>
      <c r="J50" s="6">
        <v>34.6233</v>
      </c>
      <c r="K50" s="6">
        <v>34.553699999999999</v>
      </c>
    </row>
    <row r="51" spans="1:11">
      <c r="A51" s="9">
        <v>49</v>
      </c>
      <c r="B51" s="7">
        <v>34.710900000000002</v>
      </c>
      <c r="C51" s="7">
        <v>34.389400000000002</v>
      </c>
      <c r="D51" s="7">
        <v>34.415333333333336</v>
      </c>
      <c r="E51" s="6">
        <v>34.653799999999997</v>
      </c>
      <c r="F51" s="6">
        <v>34.738900000000001</v>
      </c>
      <c r="G51" s="7">
        <v>34.651499999999999</v>
      </c>
      <c r="H51" s="7">
        <v>34.671549999999996</v>
      </c>
      <c r="I51" s="6">
        <v>34.753999999999998</v>
      </c>
      <c r="J51" s="6">
        <v>34.665199999999999</v>
      </c>
      <c r="K51" s="6">
        <v>34.549999999999997</v>
      </c>
    </row>
    <row r="52" spans="1:11">
      <c r="A52" s="9">
        <v>50</v>
      </c>
      <c r="B52" s="7">
        <v>34.7273</v>
      </c>
      <c r="C52" s="7">
        <v>34.384099999999997</v>
      </c>
      <c r="D52" s="7">
        <v>34.419599999999996</v>
      </c>
      <c r="E52" s="6">
        <v>34.653100000000002</v>
      </c>
      <c r="F52" s="6">
        <v>34.738300000000002</v>
      </c>
      <c r="G52" s="7">
        <v>34.653599999999997</v>
      </c>
      <c r="H52" s="7">
        <v>34.673450000000003</v>
      </c>
      <c r="I52" s="6">
        <v>34.757399999999997</v>
      </c>
      <c r="J52" s="6">
        <v>34.673400000000001</v>
      </c>
      <c r="K52" s="6">
        <v>34.549399999999999</v>
      </c>
    </row>
    <row r="53" spans="1:11">
      <c r="A53" s="9">
        <v>51</v>
      </c>
      <c r="B53" s="7">
        <v>34.738999999999997</v>
      </c>
      <c r="C53" s="7">
        <v>34.380099999999999</v>
      </c>
      <c r="D53" s="7">
        <v>34.424133333333337</v>
      </c>
      <c r="E53" s="6">
        <v>34.647599999999997</v>
      </c>
      <c r="F53" s="6">
        <v>34.7423</v>
      </c>
      <c r="G53" s="7">
        <v>34.660200000000003</v>
      </c>
      <c r="H53" s="7">
        <v>34.673949999999998</v>
      </c>
      <c r="I53" s="6">
        <v>34.759599999999999</v>
      </c>
      <c r="J53" s="6">
        <v>34.6828</v>
      </c>
      <c r="K53" s="6">
        <v>34.537700000000001</v>
      </c>
    </row>
    <row r="54" spans="1:11">
      <c r="A54" s="9">
        <v>52</v>
      </c>
      <c r="B54" s="7">
        <v>34.742899999999999</v>
      </c>
      <c r="C54" s="7">
        <v>34.380299999999998</v>
      </c>
      <c r="D54" s="7">
        <v>34.434466666666673</v>
      </c>
      <c r="E54" s="6">
        <v>34.652500000000003</v>
      </c>
      <c r="F54" s="6">
        <v>34.745100000000001</v>
      </c>
      <c r="G54" s="7">
        <v>34.662199999999999</v>
      </c>
      <c r="H54" s="7">
        <v>34.67465</v>
      </c>
      <c r="I54" s="6">
        <v>34.760800000000003</v>
      </c>
      <c r="J54" s="6">
        <v>34.698399999999999</v>
      </c>
      <c r="K54" s="6">
        <v>34.534799999999997</v>
      </c>
    </row>
    <row r="55" spans="1:11">
      <c r="A55" s="9">
        <v>53</v>
      </c>
      <c r="B55" s="7">
        <v>34.746699999999997</v>
      </c>
      <c r="C55" s="7">
        <v>34.391300000000001</v>
      </c>
      <c r="D55" s="7">
        <v>34.430866666666667</v>
      </c>
      <c r="E55" s="6">
        <v>34.648400000000002</v>
      </c>
      <c r="F55" s="6">
        <v>34.750799999999998</v>
      </c>
      <c r="G55" s="7">
        <v>34.661299999999997</v>
      </c>
      <c r="H55" s="7">
        <v>34.676649999999995</v>
      </c>
      <c r="I55" s="6">
        <v>34.762300000000003</v>
      </c>
      <c r="J55" s="6">
        <v>34.705500000000001</v>
      </c>
      <c r="K55" s="6">
        <v>34.531100000000002</v>
      </c>
    </row>
    <row r="56" spans="1:11">
      <c r="A56" s="9">
        <v>54</v>
      </c>
      <c r="B56" s="7">
        <v>34.7575</v>
      </c>
      <c r="C56" s="7">
        <v>34.396900000000002</v>
      </c>
      <c r="D56" s="7">
        <v>34.427833333333332</v>
      </c>
      <c r="E56" s="6">
        <v>34.642299999999999</v>
      </c>
      <c r="F56" s="6">
        <v>34.757249999999999</v>
      </c>
      <c r="G56" s="7">
        <v>34.664000000000001</v>
      </c>
      <c r="H56" s="7">
        <v>34.680350000000004</v>
      </c>
      <c r="I56" s="6">
        <v>34.769799999999996</v>
      </c>
      <c r="J56" s="6">
        <v>34.718800000000002</v>
      </c>
      <c r="K56" s="6">
        <v>34.5291</v>
      </c>
    </row>
    <row r="57" spans="1:11">
      <c r="A57" s="9">
        <v>55</v>
      </c>
      <c r="B57" s="7">
        <v>34.7654</v>
      </c>
      <c r="C57" s="7">
        <v>34.396000000000001</v>
      </c>
      <c r="D57" s="7">
        <v>34.426600000000001</v>
      </c>
      <c r="E57" s="6">
        <v>34.646599999999999</v>
      </c>
      <c r="F57" s="6">
        <v>34.763100000000001</v>
      </c>
      <c r="G57" s="7">
        <v>34.669600000000003</v>
      </c>
      <c r="H57" s="7">
        <v>34.683499999999995</v>
      </c>
      <c r="I57" s="6">
        <v>34.784100000000002</v>
      </c>
      <c r="J57" s="6">
        <v>34.743400000000001</v>
      </c>
      <c r="K57" s="6">
        <v>34.528500000000001</v>
      </c>
    </row>
    <row r="58" spans="1:11">
      <c r="A58" s="9">
        <v>56</v>
      </c>
      <c r="B58" s="7">
        <v>34.778300000000002</v>
      </c>
      <c r="C58" s="7">
        <v>34.3964</v>
      </c>
      <c r="D58" s="7">
        <v>34.425466666666665</v>
      </c>
      <c r="E58" s="6">
        <v>34.653700000000001</v>
      </c>
      <c r="F58" s="6">
        <v>34.765950000000004</v>
      </c>
      <c r="G58" s="7">
        <v>34.674399999999999</v>
      </c>
      <c r="H58" s="7">
        <v>34.688400000000001</v>
      </c>
      <c r="I58" s="6">
        <v>34.786499999999997</v>
      </c>
      <c r="J58" s="6">
        <v>34.764099999999999</v>
      </c>
      <c r="K58" s="6">
        <v>34.533999999999999</v>
      </c>
    </row>
    <row r="59" spans="1:11">
      <c r="A59" s="9">
        <v>57</v>
      </c>
      <c r="B59" s="7">
        <v>34.793399999999998</v>
      </c>
      <c r="C59" s="7">
        <v>34.394500000000001</v>
      </c>
      <c r="D59" s="7">
        <v>34.427866666666667</v>
      </c>
      <c r="E59" s="6">
        <v>34.653399999999998</v>
      </c>
      <c r="F59" s="6">
        <v>34.770249999999997</v>
      </c>
      <c r="G59" s="7">
        <v>34.677199999999999</v>
      </c>
      <c r="H59" s="7">
        <v>34.698049999999995</v>
      </c>
      <c r="I59" s="6">
        <v>34.787700000000001</v>
      </c>
      <c r="J59" s="6">
        <v>34.767400000000002</v>
      </c>
      <c r="K59" s="6">
        <v>34.544800000000002</v>
      </c>
    </row>
    <row r="60" spans="1:11">
      <c r="A60" s="9">
        <v>58</v>
      </c>
      <c r="B60" s="7">
        <v>34.802300000000002</v>
      </c>
      <c r="C60" s="7">
        <v>34.393500000000003</v>
      </c>
      <c r="D60" s="7">
        <v>34.434166666666663</v>
      </c>
      <c r="E60" s="6">
        <v>34.667200000000001</v>
      </c>
      <c r="F60" s="6">
        <v>34.773899999999998</v>
      </c>
      <c r="G60" s="7">
        <v>34.680500000000002</v>
      </c>
      <c r="H60" s="7">
        <v>34.711950000000002</v>
      </c>
      <c r="I60" s="6">
        <v>34.7956</v>
      </c>
      <c r="J60" s="6">
        <v>34.767899999999997</v>
      </c>
      <c r="K60" s="6">
        <v>34.558599999999998</v>
      </c>
    </row>
    <row r="61" spans="1:11">
      <c r="A61" s="9">
        <v>59</v>
      </c>
      <c r="B61" s="7">
        <v>34.805799999999998</v>
      </c>
      <c r="C61" s="7">
        <v>34.398899999999998</v>
      </c>
      <c r="D61" s="7">
        <v>34.43933333333333</v>
      </c>
      <c r="E61" s="6">
        <v>34.6723</v>
      </c>
      <c r="F61" s="6">
        <v>34.77655</v>
      </c>
      <c r="G61" s="7">
        <v>34.685499999999998</v>
      </c>
      <c r="H61" s="7">
        <v>34.718900000000005</v>
      </c>
      <c r="I61" s="6">
        <v>34.803899999999999</v>
      </c>
      <c r="J61" s="6">
        <v>34.770299999999999</v>
      </c>
      <c r="K61" s="6">
        <v>34.552100000000003</v>
      </c>
    </row>
    <row r="62" spans="1:11">
      <c r="A62" s="9">
        <v>60</v>
      </c>
      <c r="B62" s="7">
        <v>34.790999999999997</v>
      </c>
      <c r="C62" s="7">
        <v>34.399700000000003</v>
      </c>
      <c r="D62" s="7">
        <v>34.430433333333333</v>
      </c>
      <c r="E62" s="6">
        <v>34.686</v>
      </c>
      <c r="F62" s="6">
        <v>34.780950000000004</v>
      </c>
      <c r="G62" s="7">
        <v>34.685499999999998</v>
      </c>
      <c r="H62" s="7">
        <v>34.721600000000002</v>
      </c>
      <c r="I62" s="6">
        <v>34.807699999999997</v>
      </c>
      <c r="J62" s="6">
        <v>34.773000000000003</v>
      </c>
      <c r="K62" s="6">
        <v>34.552999999999997</v>
      </c>
    </row>
    <row r="63" spans="1:11">
      <c r="A63" s="9">
        <v>61</v>
      </c>
      <c r="B63" s="7">
        <v>34.782899999999998</v>
      </c>
      <c r="C63" s="7">
        <v>34.3992</v>
      </c>
      <c r="D63" s="7">
        <v>34.440599999999996</v>
      </c>
      <c r="E63" s="6">
        <v>34.694899999999997</v>
      </c>
      <c r="F63" s="6">
        <v>34.783249999999995</v>
      </c>
      <c r="G63" s="7">
        <v>34.684899999999999</v>
      </c>
      <c r="H63" s="7">
        <v>34.724150000000002</v>
      </c>
      <c r="I63" s="6">
        <v>34.814700000000002</v>
      </c>
      <c r="J63" s="6">
        <v>34.773099999999999</v>
      </c>
      <c r="K63" s="6">
        <v>34.555</v>
      </c>
    </row>
    <row r="64" spans="1:11">
      <c r="A64" s="9">
        <v>62</v>
      </c>
      <c r="B64" s="7">
        <v>34.777200000000001</v>
      </c>
      <c r="C64" s="7">
        <v>34.410299999999999</v>
      </c>
      <c r="D64" s="7">
        <v>34.444466666666671</v>
      </c>
      <c r="E64" s="6">
        <v>34.700400000000002</v>
      </c>
      <c r="F64" s="6">
        <v>34.780200000000001</v>
      </c>
      <c r="G64" s="7">
        <v>34.6843</v>
      </c>
      <c r="H64" s="7">
        <v>34.727699999999999</v>
      </c>
      <c r="I64" s="6">
        <v>34.817500000000003</v>
      </c>
      <c r="J64" s="6">
        <v>34.7727</v>
      </c>
      <c r="K64" s="6">
        <v>34.5518</v>
      </c>
    </row>
    <row r="65" spans="1:11">
      <c r="A65" s="9">
        <v>63</v>
      </c>
      <c r="B65" s="7">
        <v>34.7744</v>
      </c>
      <c r="C65" s="7">
        <v>34.424599999999998</v>
      </c>
      <c r="D65" s="7">
        <v>34.434899999999999</v>
      </c>
      <c r="E65" s="6">
        <v>34.701799999999999</v>
      </c>
      <c r="F65" s="6">
        <v>34.777150000000006</v>
      </c>
      <c r="G65" s="7">
        <v>34.683900000000001</v>
      </c>
      <c r="H65" s="7">
        <v>34.73075</v>
      </c>
      <c r="I65" s="6">
        <v>34.819299999999998</v>
      </c>
      <c r="J65" s="6">
        <v>34.772799999999997</v>
      </c>
      <c r="K65" s="6">
        <v>34.558999999999997</v>
      </c>
    </row>
    <row r="66" spans="1:11">
      <c r="A66" s="9">
        <v>64</v>
      </c>
      <c r="B66" s="7">
        <v>34.772199999999998</v>
      </c>
      <c r="C66" s="7">
        <v>34.435200000000002</v>
      </c>
      <c r="D66" s="7">
        <v>34.434633333333331</v>
      </c>
      <c r="E66" s="6">
        <v>34.704500000000003</v>
      </c>
      <c r="F66" s="6">
        <v>34.778300000000002</v>
      </c>
      <c r="G66" s="7">
        <v>34.684800000000003</v>
      </c>
      <c r="H66" s="7">
        <v>34.735749999999996</v>
      </c>
      <c r="I66" s="6">
        <v>34.820399999999999</v>
      </c>
      <c r="J66" s="6">
        <v>34.772500000000001</v>
      </c>
      <c r="K66" s="6">
        <v>34.566299999999998</v>
      </c>
    </row>
    <row r="67" spans="1:11">
      <c r="A67" s="9">
        <v>65</v>
      </c>
      <c r="B67" s="7">
        <v>34.780299999999997</v>
      </c>
      <c r="C67" s="7">
        <v>34.450000000000003</v>
      </c>
      <c r="D67" s="7">
        <v>34.458466666666673</v>
      </c>
      <c r="E67" s="6">
        <v>34.721699999999998</v>
      </c>
      <c r="F67" s="6">
        <v>34.780450000000002</v>
      </c>
      <c r="G67" s="7">
        <v>34.686</v>
      </c>
      <c r="H67" s="7">
        <v>34.748049999999999</v>
      </c>
      <c r="I67" s="6">
        <v>34.821899999999999</v>
      </c>
      <c r="J67" s="6">
        <v>34.772199999999998</v>
      </c>
      <c r="K67" s="6">
        <v>34.5779</v>
      </c>
    </row>
    <row r="68" spans="1:11">
      <c r="A68" s="9">
        <v>66</v>
      </c>
      <c r="B68" s="7">
        <v>34.783099999999997</v>
      </c>
      <c r="C68" s="7">
        <v>34.462499999999999</v>
      </c>
      <c r="D68" s="7">
        <v>34.470733333333335</v>
      </c>
      <c r="E68" s="6">
        <v>34.734900000000003</v>
      </c>
      <c r="F68" s="6">
        <v>34.782250000000005</v>
      </c>
      <c r="G68" s="7">
        <v>34.688299999999998</v>
      </c>
      <c r="H68" s="7">
        <v>34.753900000000002</v>
      </c>
      <c r="I68" s="6">
        <v>34.823999999999998</v>
      </c>
      <c r="J68" s="6">
        <v>34.771599999999999</v>
      </c>
      <c r="K68" s="6">
        <v>34.588299999999997</v>
      </c>
    </row>
    <row r="69" spans="1:11">
      <c r="A69" s="9">
        <v>67</v>
      </c>
      <c r="B69" s="7">
        <v>34.777900000000002</v>
      </c>
      <c r="C69" s="7">
        <v>34.470199999999998</v>
      </c>
      <c r="D69" s="7">
        <v>34.479333333333336</v>
      </c>
      <c r="E69" s="6">
        <v>34.7408</v>
      </c>
      <c r="F69" s="6">
        <v>34.784599999999998</v>
      </c>
      <c r="G69" s="7">
        <v>34.690600000000003</v>
      </c>
      <c r="H69" s="7">
        <v>34.753699999999995</v>
      </c>
      <c r="I69" s="6">
        <v>34.826999999999998</v>
      </c>
      <c r="J69" s="6">
        <v>34.771700000000003</v>
      </c>
      <c r="K69" s="6">
        <v>34.596499999999999</v>
      </c>
    </row>
    <row r="70" spans="1:11">
      <c r="A70" s="9">
        <v>68</v>
      </c>
      <c r="B70" s="7">
        <v>34.774999999999999</v>
      </c>
      <c r="C70" s="7">
        <v>34.474600000000002</v>
      </c>
      <c r="D70" s="7">
        <v>34.498766666666675</v>
      </c>
      <c r="E70" s="6">
        <v>34.759099999999997</v>
      </c>
      <c r="F70" s="6">
        <v>34.786200000000001</v>
      </c>
      <c r="G70" s="7">
        <v>34.698300000000003</v>
      </c>
      <c r="H70" s="7">
        <v>34.755099999999999</v>
      </c>
      <c r="I70" s="6">
        <v>34.8322</v>
      </c>
      <c r="J70" s="6">
        <v>34.772500000000001</v>
      </c>
      <c r="K70" s="6">
        <v>34.616500000000002</v>
      </c>
    </row>
    <row r="71" spans="1:11">
      <c r="A71" s="9">
        <v>69</v>
      </c>
      <c r="B71" s="7">
        <v>34.773000000000003</v>
      </c>
      <c r="C71" s="7">
        <v>34.486899999999999</v>
      </c>
      <c r="D71" s="7">
        <v>34.5122</v>
      </c>
      <c r="E71" s="6">
        <v>34.780099999999997</v>
      </c>
      <c r="F71" s="6">
        <v>34.79</v>
      </c>
      <c r="G71" s="7">
        <v>34.704900000000002</v>
      </c>
      <c r="H71" s="7">
        <v>34.760549999999995</v>
      </c>
      <c r="I71" s="6">
        <v>34.842799999999997</v>
      </c>
      <c r="J71" s="6">
        <v>34.774000000000001</v>
      </c>
      <c r="K71" s="6">
        <v>34.654400000000003</v>
      </c>
    </row>
    <row r="72" spans="1:11">
      <c r="A72" s="9">
        <v>70</v>
      </c>
      <c r="B72" s="7">
        <v>34.770400000000002</v>
      </c>
      <c r="C72" s="7">
        <v>34.506799999999998</v>
      </c>
      <c r="D72" s="7">
        <v>34.5304</v>
      </c>
      <c r="E72" s="6">
        <v>34.787100000000002</v>
      </c>
      <c r="F72" s="6">
        <v>34.792200000000001</v>
      </c>
      <c r="G72" s="7">
        <v>34.705100000000002</v>
      </c>
      <c r="H72" s="7">
        <v>34.765150000000006</v>
      </c>
      <c r="I72" s="6">
        <v>34.848100000000002</v>
      </c>
      <c r="J72" s="6">
        <v>34.778300000000002</v>
      </c>
      <c r="K72" s="6">
        <v>34.677399999999999</v>
      </c>
    </row>
    <row r="73" spans="1:11">
      <c r="A73" s="9">
        <v>71</v>
      </c>
      <c r="B73" s="7">
        <v>34.769199999999998</v>
      </c>
      <c r="C73" s="7">
        <v>34.543999999999997</v>
      </c>
      <c r="D73" s="7">
        <v>34.565366666666669</v>
      </c>
      <c r="E73" s="6">
        <v>34.7851</v>
      </c>
      <c r="F73" s="6">
        <v>34.791049999999998</v>
      </c>
      <c r="G73" s="7">
        <v>34.704999999999998</v>
      </c>
      <c r="H73" s="7">
        <v>34.767849999999996</v>
      </c>
      <c r="I73" s="6">
        <v>34.847900000000003</v>
      </c>
      <c r="J73" s="6">
        <v>34.779200000000003</v>
      </c>
      <c r="K73" s="6">
        <v>34.677399999999999</v>
      </c>
    </row>
    <row r="74" spans="1:11">
      <c r="A74" s="9">
        <v>72</v>
      </c>
      <c r="B74" s="7">
        <v>34.761899999999997</v>
      </c>
      <c r="C74" s="7">
        <v>34.590200000000003</v>
      </c>
      <c r="D74" s="7">
        <v>34.599700000000006</v>
      </c>
      <c r="E74" s="6">
        <v>34.777799999999999</v>
      </c>
      <c r="F74" s="6">
        <v>34.791049999999998</v>
      </c>
      <c r="G74" s="7">
        <v>34.708599999999997</v>
      </c>
      <c r="H74" s="7">
        <v>34.769599999999997</v>
      </c>
      <c r="I74" s="6">
        <v>34.848399999999998</v>
      </c>
      <c r="J74" s="6">
        <v>34.782499999999999</v>
      </c>
      <c r="K74" s="6">
        <v>34.679000000000002</v>
      </c>
    </row>
    <row r="75" spans="1:11">
      <c r="A75" s="9">
        <v>73</v>
      </c>
      <c r="B75" s="7">
        <v>34.751399999999997</v>
      </c>
      <c r="C75" s="7">
        <v>34.592799999999997</v>
      </c>
      <c r="D75" s="7">
        <v>34.639033333333337</v>
      </c>
      <c r="E75" s="6">
        <v>34.777099999999997</v>
      </c>
      <c r="F75" s="6">
        <v>34.791150000000002</v>
      </c>
      <c r="G75" s="7">
        <v>34.709899999999998</v>
      </c>
      <c r="H75" s="7">
        <v>34.774650000000001</v>
      </c>
      <c r="I75" s="6">
        <v>34.847200000000001</v>
      </c>
      <c r="J75" s="6">
        <v>34.790199999999999</v>
      </c>
      <c r="K75" s="6">
        <v>34.679000000000002</v>
      </c>
    </row>
    <row r="76" spans="1:11">
      <c r="A76" s="9">
        <v>74</v>
      </c>
      <c r="B76" s="7">
        <v>34.751600000000003</v>
      </c>
      <c r="C76" s="7">
        <v>34.5871</v>
      </c>
      <c r="D76" s="7">
        <v>34.662533333333336</v>
      </c>
      <c r="E76" s="6">
        <v>34.774700000000003</v>
      </c>
      <c r="F76" s="6">
        <v>34.791150000000002</v>
      </c>
      <c r="G76" s="7">
        <v>34.7102</v>
      </c>
      <c r="H76" s="7">
        <v>34.775649999999999</v>
      </c>
      <c r="I76" s="6">
        <v>34.846699999999998</v>
      </c>
      <c r="J76" s="6">
        <v>34.793599999999998</v>
      </c>
      <c r="K76" s="6">
        <v>34.678899999999999</v>
      </c>
    </row>
    <row r="77" spans="1:11">
      <c r="A77" s="9">
        <v>75</v>
      </c>
      <c r="B77" s="7">
        <v>34.752200000000002</v>
      </c>
      <c r="C77" s="7">
        <v>34.556399999999996</v>
      </c>
      <c r="D77" s="7">
        <v>34.667966666666665</v>
      </c>
      <c r="E77" s="6">
        <v>34.7791</v>
      </c>
      <c r="F77" s="6">
        <v>34.790799999999997</v>
      </c>
      <c r="G77" s="7">
        <v>34.710999999999999</v>
      </c>
      <c r="H77" s="7">
        <v>34.776600000000002</v>
      </c>
      <c r="I77" s="6">
        <v>34.845999999999997</v>
      </c>
      <c r="J77" s="6">
        <v>34.7973</v>
      </c>
      <c r="K77" s="6">
        <v>34.6783</v>
      </c>
    </row>
    <row r="78" spans="1:11">
      <c r="A78" s="9">
        <v>76</v>
      </c>
      <c r="B78" s="7">
        <v>34.749600000000001</v>
      </c>
      <c r="C78" s="7">
        <v>34.530900000000003</v>
      </c>
      <c r="D78" s="7">
        <v>34.669800000000002</v>
      </c>
      <c r="E78" s="6">
        <v>34.796999999999997</v>
      </c>
      <c r="F78" s="6">
        <v>34.792249999999996</v>
      </c>
      <c r="G78" s="7">
        <v>34.718000000000004</v>
      </c>
      <c r="H78" s="7">
        <v>34.777550000000005</v>
      </c>
      <c r="I78" s="6">
        <v>34.845399999999998</v>
      </c>
      <c r="J78" s="6">
        <v>34.813000000000002</v>
      </c>
      <c r="K78" s="6">
        <v>34.679499999999997</v>
      </c>
    </row>
    <row r="79" spans="1:11">
      <c r="A79" s="9">
        <v>77</v>
      </c>
      <c r="B79" s="7">
        <v>34.743000000000002</v>
      </c>
      <c r="C79" s="7">
        <v>34.563400000000001</v>
      </c>
      <c r="D79" s="7">
        <v>34.675800000000002</v>
      </c>
      <c r="E79" s="6">
        <v>34.798000000000002</v>
      </c>
      <c r="F79" s="6">
        <v>34.794849999999997</v>
      </c>
      <c r="G79" s="7">
        <v>34.721499999999999</v>
      </c>
      <c r="H79" s="7">
        <v>34.777749999999997</v>
      </c>
      <c r="I79" s="6">
        <v>34.844900000000003</v>
      </c>
      <c r="J79" s="6">
        <v>34.819400000000002</v>
      </c>
      <c r="K79" s="6">
        <v>34.6798</v>
      </c>
    </row>
    <row r="80" spans="1:11">
      <c r="A80" s="9">
        <v>78</v>
      </c>
      <c r="B80" s="7">
        <v>34.7485</v>
      </c>
      <c r="C80" s="7">
        <v>34.576799999999999</v>
      </c>
      <c r="D80" s="7">
        <v>34.682633333333335</v>
      </c>
      <c r="E80" s="6">
        <v>34.806600000000003</v>
      </c>
      <c r="F80" s="6">
        <v>34.794749999999993</v>
      </c>
      <c r="G80" s="7">
        <v>34.723300000000002</v>
      </c>
      <c r="H80" s="7">
        <v>34.778350000000003</v>
      </c>
      <c r="I80" s="6">
        <v>34.844499999999996</v>
      </c>
      <c r="J80" s="6">
        <v>34.820799999999998</v>
      </c>
      <c r="K80" s="6">
        <v>34.684600000000003</v>
      </c>
    </row>
    <row r="81" spans="1:11">
      <c r="A81" s="9">
        <v>79</v>
      </c>
      <c r="B81" s="7">
        <v>34.752099999999999</v>
      </c>
      <c r="C81" s="7">
        <v>34.588799999999999</v>
      </c>
      <c r="D81" s="7">
        <v>34.693233333333332</v>
      </c>
      <c r="E81" s="6">
        <v>34.811999999999998</v>
      </c>
      <c r="F81" s="6">
        <v>34.797650000000004</v>
      </c>
      <c r="G81" s="7">
        <v>34.723599999999998</v>
      </c>
      <c r="H81" s="7">
        <v>34.778099999999995</v>
      </c>
      <c r="I81" s="6">
        <v>34.8444</v>
      </c>
      <c r="J81" s="6">
        <v>34.821399999999997</v>
      </c>
      <c r="K81" s="6">
        <v>34.686999999999998</v>
      </c>
    </row>
    <row r="82" spans="1:11">
      <c r="A82" s="9">
        <v>80</v>
      </c>
      <c r="B82" s="7">
        <v>34.741399999999999</v>
      </c>
      <c r="C82" s="7">
        <v>34.596800000000002</v>
      </c>
      <c r="D82" s="7">
        <v>34.709966666666666</v>
      </c>
      <c r="E82" s="6">
        <v>34.817100000000003</v>
      </c>
      <c r="F82" s="6">
        <v>34.799549999999996</v>
      </c>
      <c r="G82" s="7">
        <v>34.723199999999999</v>
      </c>
      <c r="H82" s="7">
        <v>34.777950000000004</v>
      </c>
      <c r="I82" s="6">
        <v>34.844099999999997</v>
      </c>
      <c r="J82" s="6">
        <v>34.829700000000003</v>
      </c>
      <c r="K82" s="6">
        <v>34.688200000000002</v>
      </c>
    </row>
    <row r="83" spans="1:11">
      <c r="A83" s="9">
        <v>81</v>
      </c>
      <c r="B83" s="7">
        <v>34.742199999999997</v>
      </c>
      <c r="C83" s="7">
        <v>34.602400000000003</v>
      </c>
      <c r="D83" s="7">
        <v>34.721633333333337</v>
      </c>
      <c r="E83" s="6">
        <v>34.838299999999997</v>
      </c>
      <c r="F83" s="6">
        <v>34.802250000000001</v>
      </c>
      <c r="G83" s="7">
        <v>34.722900000000003</v>
      </c>
      <c r="H83" s="7">
        <v>34.778350000000003</v>
      </c>
      <c r="I83" s="6">
        <v>34.844000000000001</v>
      </c>
      <c r="J83" s="6">
        <v>34.837499999999999</v>
      </c>
      <c r="K83" s="6">
        <v>34.695799999999998</v>
      </c>
    </row>
    <row r="84" spans="1:11">
      <c r="A84" s="9">
        <v>82</v>
      </c>
      <c r="B84" s="7">
        <v>34.756100000000004</v>
      </c>
      <c r="C84" s="7">
        <v>34.631599999999999</v>
      </c>
      <c r="D84" s="7">
        <v>34.730233333333331</v>
      </c>
      <c r="E84" s="6">
        <v>34.836100000000002</v>
      </c>
      <c r="F84" s="6">
        <v>34.805049999999994</v>
      </c>
      <c r="G84" s="7">
        <v>34.722299999999997</v>
      </c>
      <c r="H84" s="7">
        <v>34.77955</v>
      </c>
      <c r="I84" s="6">
        <v>34.8444</v>
      </c>
      <c r="J84" s="6">
        <v>34.839399999999998</v>
      </c>
      <c r="K84" s="6">
        <v>34.7254</v>
      </c>
    </row>
    <row r="85" spans="1:11">
      <c r="A85" s="9">
        <v>83</v>
      </c>
      <c r="B85" s="7">
        <v>34.787199999999999</v>
      </c>
      <c r="C85" s="7">
        <v>34.645200000000003</v>
      </c>
      <c r="D85" s="7">
        <v>34.740333333333332</v>
      </c>
      <c r="E85" s="6">
        <v>34.834499999999998</v>
      </c>
      <c r="F85" s="6">
        <v>34.816100000000006</v>
      </c>
      <c r="G85" s="7">
        <v>34.722200000000001</v>
      </c>
      <c r="H85" s="7">
        <v>34.780950000000004</v>
      </c>
      <c r="I85" s="6">
        <v>34.845799999999997</v>
      </c>
      <c r="J85" s="6">
        <v>34.843899999999998</v>
      </c>
      <c r="K85" s="6">
        <v>34.729799999999997</v>
      </c>
    </row>
    <row r="86" spans="1:11">
      <c r="A86" s="9">
        <v>84</v>
      </c>
      <c r="B86" s="7">
        <v>34.817999999999998</v>
      </c>
      <c r="C86" s="7">
        <v>34.646299999999997</v>
      </c>
      <c r="D86" s="7">
        <v>34.7804</v>
      </c>
      <c r="E86" s="6">
        <v>34.8446</v>
      </c>
      <c r="F86" s="6">
        <v>34.820099999999996</v>
      </c>
      <c r="G86" s="7">
        <v>34.7226</v>
      </c>
      <c r="H86" s="7">
        <v>34.781999999999996</v>
      </c>
      <c r="I86" s="6">
        <v>34.850700000000003</v>
      </c>
      <c r="J86" s="6">
        <v>34.847099999999998</v>
      </c>
      <c r="K86" s="6">
        <v>34.736600000000003</v>
      </c>
    </row>
    <row r="87" spans="1:11">
      <c r="A87" s="9">
        <v>85</v>
      </c>
      <c r="B87" s="7">
        <v>34.822000000000003</v>
      </c>
      <c r="C87" s="7">
        <v>34.713000000000001</v>
      </c>
      <c r="D87" s="7">
        <v>34.8232</v>
      </c>
      <c r="E87" s="6">
        <v>34.858600000000003</v>
      </c>
      <c r="F87" s="6">
        <v>34.823449999999994</v>
      </c>
      <c r="G87" s="7">
        <v>34.7226</v>
      </c>
      <c r="H87" s="7">
        <v>34.783699999999996</v>
      </c>
      <c r="I87" s="6">
        <v>34.855699999999999</v>
      </c>
      <c r="J87" s="6">
        <v>34.847900000000003</v>
      </c>
      <c r="K87" s="6">
        <v>34.750799999999998</v>
      </c>
    </row>
    <row r="88" spans="1:11">
      <c r="A88" s="9">
        <v>86</v>
      </c>
      <c r="B88" s="7">
        <v>34.823999999999998</v>
      </c>
      <c r="C88" s="7">
        <v>34.770499999999998</v>
      </c>
      <c r="D88" s="7">
        <v>34.868233333333336</v>
      </c>
      <c r="E88" s="6">
        <v>34.856699999999996</v>
      </c>
      <c r="F88" s="6">
        <v>34.823949999999996</v>
      </c>
      <c r="G88" s="7">
        <v>34.722799999999999</v>
      </c>
      <c r="H88" s="7">
        <v>34.785600000000002</v>
      </c>
      <c r="I88" s="6">
        <v>34.856299999999997</v>
      </c>
      <c r="J88" s="6">
        <v>34.845599999999997</v>
      </c>
      <c r="K88" s="6">
        <v>34.745100000000001</v>
      </c>
    </row>
    <row r="89" spans="1:11">
      <c r="A89" s="9">
        <v>87</v>
      </c>
      <c r="B89" s="7">
        <v>34.823599999999999</v>
      </c>
      <c r="C89" s="7">
        <v>34.775799999999997</v>
      </c>
      <c r="D89" s="7">
        <v>34.887233333333334</v>
      </c>
      <c r="E89" s="6">
        <v>34.854100000000003</v>
      </c>
      <c r="F89" s="6">
        <v>34.823250000000002</v>
      </c>
      <c r="G89" s="7">
        <v>34.722999999999999</v>
      </c>
      <c r="H89" s="7">
        <v>34.789149999999999</v>
      </c>
      <c r="I89" s="6">
        <v>34.857300000000002</v>
      </c>
      <c r="J89" s="6">
        <v>34.840200000000003</v>
      </c>
      <c r="K89" s="6">
        <v>34.739800000000002</v>
      </c>
    </row>
    <row r="90" spans="1:11">
      <c r="A90" s="9">
        <v>88</v>
      </c>
      <c r="B90" s="7">
        <v>34.821800000000003</v>
      </c>
      <c r="C90" s="7">
        <v>34.787700000000001</v>
      </c>
      <c r="D90" s="7">
        <v>34.893133333333338</v>
      </c>
      <c r="E90" s="6">
        <v>34.855600000000003</v>
      </c>
      <c r="F90" s="6">
        <v>34.821250000000006</v>
      </c>
      <c r="G90" s="7">
        <v>34.722900000000003</v>
      </c>
      <c r="H90" s="7">
        <v>34.791849999999997</v>
      </c>
      <c r="I90" s="6">
        <v>34.856499999999997</v>
      </c>
      <c r="J90" s="6">
        <v>34.838999999999999</v>
      </c>
      <c r="K90" s="6">
        <v>34.738300000000002</v>
      </c>
    </row>
    <row r="91" spans="1:11">
      <c r="A91" s="9">
        <v>89</v>
      </c>
      <c r="B91" s="7">
        <v>34.816200000000002</v>
      </c>
      <c r="C91" s="7">
        <v>34.825200000000002</v>
      </c>
      <c r="D91" s="7">
        <v>34.899933333333337</v>
      </c>
      <c r="E91" s="6">
        <v>34.8598</v>
      </c>
      <c r="F91" s="6">
        <v>34.82555</v>
      </c>
      <c r="G91" s="7">
        <v>34.722700000000003</v>
      </c>
      <c r="H91" s="7">
        <v>34.793950000000002</v>
      </c>
      <c r="I91" s="6">
        <v>34.854900000000001</v>
      </c>
      <c r="J91" s="6">
        <v>34.844200000000001</v>
      </c>
      <c r="K91" s="6">
        <v>34.737200000000001</v>
      </c>
    </row>
    <row r="92" spans="1:11">
      <c r="A92" s="9">
        <v>90</v>
      </c>
      <c r="B92" s="7">
        <v>34.800800000000002</v>
      </c>
      <c r="C92" s="7">
        <v>34.872199999999999</v>
      </c>
      <c r="D92" s="7">
        <v>34.914899999999996</v>
      </c>
      <c r="E92" s="6">
        <v>34.8626</v>
      </c>
      <c r="F92" s="6">
        <v>34.830600000000004</v>
      </c>
      <c r="G92" s="7">
        <v>34.722900000000003</v>
      </c>
      <c r="H92" s="7">
        <v>34.795950000000005</v>
      </c>
      <c r="I92" s="6">
        <v>34.854399999999998</v>
      </c>
      <c r="J92" s="6">
        <v>34.849800000000002</v>
      </c>
      <c r="K92" s="6">
        <v>34.735599999999998</v>
      </c>
    </row>
    <row r="93" spans="1:11">
      <c r="A93" s="9">
        <v>91</v>
      </c>
      <c r="B93" s="7">
        <v>34.782400000000003</v>
      </c>
      <c r="C93" s="7">
        <v>34.921799999999998</v>
      </c>
      <c r="D93" s="7">
        <v>34.923766666666666</v>
      </c>
      <c r="E93" s="6">
        <v>34.863799999999998</v>
      </c>
      <c r="F93" s="6">
        <v>34.832750000000004</v>
      </c>
      <c r="G93" s="7">
        <v>34.723700000000001</v>
      </c>
      <c r="H93" s="7">
        <v>34.794800000000002</v>
      </c>
      <c r="I93" s="6">
        <v>34.854300000000002</v>
      </c>
      <c r="J93" s="6">
        <v>34.856400000000001</v>
      </c>
      <c r="K93" s="6">
        <v>34.734499999999997</v>
      </c>
    </row>
    <row r="94" spans="1:11">
      <c r="A94" s="9">
        <v>92</v>
      </c>
      <c r="B94" s="7">
        <v>34.759</v>
      </c>
      <c r="C94" s="7">
        <v>34.948900000000002</v>
      </c>
      <c r="D94" s="7">
        <v>34.927066666666661</v>
      </c>
      <c r="E94" s="6">
        <v>34.861899999999999</v>
      </c>
      <c r="F94" s="6">
        <v>34.8354</v>
      </c>
      <c r="G94" s="7">
        <v>34.724200000000003</v>
      </c>
      <c r="H94" s="7">
        <v>34.796799999999998</v>
      </c>
      <c r="I94" s="6">
        <v>34.853200000000001</v>
      </c>
      <c r="J94" s="6">
        <v>34.8551</v>
      </c>
      <c r="K94" s="6">
        <v>34.732700000000001</v>
      </c>
    </row>
    <row r="95" spans="1:11">
      <c r="A95" s="9">
        <v>93</v>
      </c>
      <c r="B95" s="7">
        <v>34.743699999999997</v>
      </c>
      <c r="C95" s="7">
        <v>34.958500000000001</v>
      </c>
      <c r="D95" s="7">
        <v>34.937599999999996</v>
      </c>
      <c r="E95" s="6">
        <v>34.864100000000001</v>
      </c>
      <c r="F95" s="6">
        <v>34.837850000000003</v>
      </c>
      <c r="G95" s="7">
        <v>34.724499999999999</v>
      </c>
      <c r="H95" s="7">
        <v>34.8001</v>
      </c>
      <c r="I95" s="6">
        <v>34.8521</v>
      </c>
      <c r="J95" s="6">
        <v>34.853999999999999</v>
      </c>
      <c r="K95" s="6">
        <v>34.732300000000002</v>
      </c>
    </row>
    <row r="96" spans="1:11">
      <c r="A96" s="9">
        <v>94</v>
      </c>
      <c r="B96" s="7">
        <v>34.7378</v>
      </c>
      <c r="C96" s="7">
        <v>34.970399999999998</v>
      </c>
      <c r="D96" s="7">
        <v>34.94336666666667</v>
      </c>
      <c r="E96" s="6">
        <v>34.867800000000003</v>
      </c>
      <c r="F96" s="6">
        <v>34.8371</v>
      </c>
      <c r="G96" s="7">
        <v>34.724499999999999</v>
      </c>
      <c r="H96" s="7">
        <v>34.802549999999997</v>
      </c>
      <c r="I96" s="6">
        <v>34.851700000000001</v>
      </c>
      <c r="J96" s="6">
        <v>34.853999999999999</v>
      </c>
      <c r="K96" s="6">
        <v>34.732900000000001</v>
      </c>
    </row>
    <row r="97" spans="1:11">
      <c r="A97" s="9">
        <v>95</v>
      </c>
      <c r="B97" s="7">
        <v>34.738599999999998</v>
      </c>
      <c r="C97" s="7">
        <v>34.968600000000002</v>
      </c>
      <c r="D97" s="7">
        <v>34.942766666666671</v>
      </c>
      <c r="E97" s="6">
        <v>34.8673</v>
      </c>
      <c r="F97" s="6">
        <v>34.833449999999999</v>
      </c>
      <c r="G97" s="7">
        <v>34.724400000000003</v>
      </c>
      <c r="H97" s="7">
        <v>34.803750000000001</v>
      </c>
      <c r="I97" s="6">
        <v>34.846699999999998</v>
      </c>
      <c r="J97" s="6">
        <v>34.854700000000001</v>
      </c>
      <c r="K97" s="6">
        <v>34.733199999999997</v>
      </c>
    </row>
    <row r="98" spans="1:11">
      <c r="A98" s="9">
        <v>96</v>
      </c>
      <c r="B98" s="7">
        <v>34.740400000000001</v>
      </c>
      <c r="C98" s="7">
        <v>34.965499999999999</v>
      </c>
      <c r="D98" s="7">
        <v>34.944166666666668</v>
      </c>
      <c r="E98" s="6">
        <v>34.863399999999999</v>
      </c>
      <c r="F98" s="6">
        <v>34.831299999999999</v>
      </c>
      <c r="G98" s="7">
        <v>34.724899999999998</v>
      </c>
      <c r="H98" s="7">
        <v>34.804650000000002</v>
      </c>
      <c r="I98" s="6">
        <v>34.851100000000002</v>
      </c>
      <c r="J98" s="6">
        <v>34.854500000000002</v>
      </c>
      <c r="K98" s="6">
        <v>34.733600000000003</v>
      </c>
    </row>
    <row r="99" spans="1:11">
      <c r="A99" s="9">
        <v>97</v>
      </c>
      <c r="B99" s="7">
        <v>34.752400000000002</v>
      </c>
      <c r="C99" s="7">
        <v>34.9621</v>
      </c>
      <c r="D99" s="7">
        <v>34.948033333333335</v>
      </c>
      <c r="E99" s="6">
        <v>34.863100000000003</v>
      </c>
      <c r="F99" s="6">
        <v>34.830449999999999</v>
      </c>
      <c r="G99" s="7">
        <v>34.7256</v>
      </c>
      <c r="H99" s="7">
        <v>34.80565</v>
      </c>
      <c r="I99" s="6">
        <v>34.850299999999997</v>
      </c>
      <c r="J99" s="6">
        <v>34.855699999999999</v>
      </c>
      <c r="K99" s="6">
        <v>34.738599999999998</v>
      </c>
    </row>
    <row r="100" spans="1:11">
      <c r="A100" s="9">
        <v>98</v>
      </c>
      <c r="B100" s="7">
        <v>34.764899999999997</v>
      </c>
      <c r="C100" s="7">
        <v>34.961300000000001</v>
      </c>
      <c r="D100" s="7">
        <v>34.948433333333334</v>
      </c>
      <c r="E100" s="6">
        <v>34.863900000000001</v>
      </c>
      <c r="F100" s="6">
        <v>34.830649999999999</v>
      </c>
      <c r="G100" s="7">
        <v>34.7258</v>
      </c>
      <c r="H100" s="7">
        <v>34.8065</v>
      </c>
      <c r="I100" s="6">
        <v>34.849200000000003</v>
      </c>
      <c r="J100" s="6">
        <v>34.857799999999997</v>
      </c>
      <c r="K100" s="6">
        <v>34.755099999999999</v>
      </c>
    </row>
    <row r="101" spans="1:11">
      <c r="A101" s="9">
        <v>99</v>
      </c>
      <c r="B101" s="7">
        <v>34.776000000000003</v>
      </c>
      <c r="C101" s="7">
        <v>34.959699999999998</v>
      </c>
      <c r="D101" s="7">
        <v>34.952400000000004</v>
      </c>
      <c r="E101" s="6">
        <v>34.865400000000001</v>
      </c>
      <c r="F101" s="6">
        <v>34.833849999999998</v>
      </c>
      <c r="G101" s="7">
        <v>34.727200000000003</v>
      </c>
      <c r="H101" s="7">
        <v>34.807850000000002</v>
      </c>
      <c r="I101" s="6">
        <v>34.848100000000002</v>
      </c>
      <c r="J101" s="6">
        <v>34.857799999999997</v>
      </c>
      <c r="K101" s="6">
        <v>34.770000000000003</v>
      </c>
    </row>
    <row r="102" spans="1:11">
      <c r="A102" s="9">
        <v>100</v>
      </c>
      <c r="B102" s="7">
        <v>34.788899999999998</v>
      </c>
      <c r="C102" s="7">
        <v>34.957799999999999</v>
      </c>
      <c r="D102" s="7">
        <v>34.951466666666668</v>
      </c>
      <c r="E102" s="6">
        <v>34.872999999999998</v>
      </c>
      <c r="F102" s="6">
        <v>34.836150000000004</v>
      </c>
      <c r="G102" s="7">
        <v>34.728999999999999</v>
      </c>
      <c r="H102" s="7">
        <v>34.8125</v>
      </c>
      <c r="I102" s="6">
        <v>34.847900000000003</v>
      </c>
      <c r="J102" s="6">
        <v>34.856200000000001</v>
      </c>
      <c r="K102" s="6">
        <v>34.770400000000002</v>
      </c>
    </row>
    <row r="103" spans="1:11">
      <c r="A103" s="9">
        <v>101</v>
      </c>
      <c r="B103" s="7">
        <v>34.802100000000003</v>
      </c>
      <c r="C103" s="7">
        <v>34.955500000000001</v>
      </c>
      <c r="D103" s="7">
        <v>34.949433333333332</v>
      </c>
      <c r="E103" s="6">
        <v>34.870899999999999</v>
      </c>
      <c r="F103" s="6">
        <v>34.834850000000003</v>
      </c>
      <c r="G103" s="7">
        <v>34.731499999999997</v>
      </c>
      <c r="H103" s="7">
        <v>34.816000000000003</v>
      </c>
      <c r="I103" s="6">
        <v>34.846800000000002</v>
      </c>
      <c r="J103" s="6">
        <v>34.854999999999997</v>
      </c>
      <c r="K103" s="6">
        <v>34.768300000000004</v>
      </c>
    </row>
    <row r="104" spans="1:11">
      <c r="A104" s="9">
        <v>102</v>
      </c>
      <c r="B104" s="7">
        <v>34.811</v>
      </c>
      <c r="C104" s="7">
        <v>34.953899999999997</v>
      </c>
      <c r="D104" s="7">
        <v>34.945699999999995</v>
      </c>
      <c r="E104" s="6">
        <v>34.872700000000002</v>
      </c>
      <c r="F104" s="6">
        <v>34.835499999999996</v>
      </c>
      <c r="G104" s="7">
        <v>34.733400000000003</v>
      </c>
      <c r="H104" s="7">
        <v>34.818349999999995</v>
      </c>
      <c r="I104" s="6">
        <v>34.845799999999997</v>
      </c>
      <c r="J104" s="6">
        <v>34.856900000000003</v>
      </c>
      <c r="K104" s="6">
        <v>34.766199999999998</v>
      </c>
    </row>
    <row r="105" spans="1:11">
      <c r="A105" s="9">
        <v>103</v>
      </c>
      <c r="B105" s="7">
        <v>34.813600000000001</v>
      </c>
      <c r="C105" s="7">
        <v>34.953099999999999</v>
      </c>
      <c r="D105" s="7">
        <v>34.940533333333327</v>
      </c>
      <c r="E105" s="6">
        <v>34.874699999999997</v>
      </c>
      <c r="F105" s="6">
        <v>34.835300000000004</v>
      </c>
      <c r="G105" s="7">
        <v>34.735199999999999</v>
      </c>
      <c r="H105" s="7">
        <v>34.8217</v>
      </c>
      <c r="I105" s="6">
        <v>34.844999999999999</v>
      </c>
      <c r="J105" s="6">
        <v>34.8568</v>
      </c>
      <c r="K105" s="6">
        <v>34.764899999999997</v>
      </c>
    </row>
    <row r="106" spans="1:11">
      <c r="A106" s="9">
        <v>104</v>
      </c>
      <c r="B106" s="7">
        <v>34.825400000000002</v>
      </c>
      <c r="C106" s="7">
        <v>34.952500000000001</v>
      </c>
      <c r="D106" s="7">
        <v>34.937800000000003</v>
      </c>
      <c r="E106" s="6">
        <v>34.872399999999999</v>
      </c>
      <c r="F106" s="6">
        <v>34.83605</v>
      </c>
      <c r="G106" s="7">
        <v>34.735300000000002</v>
      </c>
      <c r="H106" s="7">
        <v>34.824550000000002</v>
      </c>
      <c r="I106" s="6">
        <v>34.842100000000002</v>
      </c>
      <c r="J106" s="6">
        <v>34.857799999999997</v>
      </c>
      <c r="K106" s="6">
        <v>34.765599999999999</v>
      </c>
    </row>
    <row r="107" spans="1:11">
      <c r="A107" s="9">
        <v>105</v>
      </c>
      <c r="B107" s="7">
        <v>34.829000000000001</v>
      </c>
      <c r="C107" s="7">
        <v>34.950299999999999</v>
      </c>
      <c r="D107" s="7">
        <v>34.925866666666671</v>
      </c>
      <c r="E107" s="6">
        <v>34.870600000000003</v>
      </c>
      <c r="F107" s="6">
        <v>34.838700000000003</v>
      </c>
      <c r="G107" s="7">
        <v>34.7378</v>
      </c>
      <c r="H107" s="7">
        <v>34.825949999999999</v>
      </c>
      <c r="I107" s="6">
        <v>34.840499999999999</v>
      </c>
      <c r="J107" s="6">
        <v>34.859499999999997</v>
      </c>
      <c r="K107" s="6">
        <v>34.766800000000003</v>
      </c>
    </row>
    <row r="108" spans="1:11">
      <c r="A108" s="9">
        <v>106</v>
      </c>
      <c r="B108" s="7">
        <v>34.8277</v>
      </c>
      <c r="C108" s="7">
        <v>34.950699999999998</v>
      </c>
      <c r="D108" s="7">
        <v>34.920633333333335</v>
      </c>
      <c r="E108" s="6">
        <v>34.864600000000003</v>
      </c>
      <c r="F108" s="6">
        <v>34.845399999999998</v>
      </c>
      <c r="G108" s="7">
        <v>34.739800000000002</v>
      </c>
      <c r="H108" s="7">
        <v>34.829050000000002</v>
      </c>
      <c r="I108" s="6">
        <v>34.838000000000001</v>
      </c>
      <c r="J108" s="6">
        <v>34.8598</v>
      </c>
      <c r="K108" s="6">
        <v>34.769199999999998</v>
      </c>
    </row>
    <row r="109" spans="1:11">
      <c r="A109" s="9">
        <v>107</v>
      </c>
      <c r="B109" s="7">
        <v>34.825899999999997</v>
      </c>
      <c r="C109" s="7">
        <v>34.950400000000002</v>
      </c>
      <c r="D109" s="7">
        <v>34.9221</v>
      </c>
      <c r="E109" s="6">
        <v>34.867800000000003</v>
      </c>
      <c r="F109" s="6">
        <v>34.849400000000003</v>
      </c>
      <c r="G109" s="7">
        <v>34.741300000000003</v>
      </c>
      <c r="H109" s="7">
        <v>34.835650000000001</v>
      </c>
      <c r="I109" s="6">
        <v>34.837299999999999</v>
      </c>
      <c r="J109" s="6">
        <v>34.860599999999998</v>
      </c>
      <c r="K109" s="6">
        <v>34.776000000000003</v>
      </c>
    </row>
    <row r="110" spans="1:11">
      <c r="A110" s="9">
        <v>108</v>
      </c>
      <c r="B110" s="7">
        <v>34.816400000000002</v>
      </c>
      <c r="C110" s="7">
        <v>34.949399999999997</v>
      </c>
      <c r="D110" s="7">
        <v>34.922233333333338</v>
      </c>
      <c r="E110" s="6">
        <v>34.876300000000001</v>
      </c>
      <c r="F110" s="6">
        <v>34.85295</v>
      </c>
      <c r="G110" s="7">
        <v>34.7423</v>
      </c>
      <c r="H110" s="7">
        <v>34.838250000000002</v>
      </c>
      <c r="I110" s="6">
        <v>34.832099999999997</v>
      </c>
      <c r="J110" s="6">
        <v>34.861699999999999</v>
      </c>
      <c r="K110" s="6">
        <v>34.7804</v>
      </c>
    </row>
    <row r="111" spans="1:11">
      <c r="A111" s="9">
        <v>109</v>
      </c>
      <c r="B111" s="7">
        <v>34.804600000000001</v>
      </c>
      <c r="C111" s="7">
        <v>34.947499999999998</v>
      </c>
      <c r="D111" s="7">
        <v>34.919866666666671</v>
      </c>
      <c r="E111" s="6">
        <v>34.878100000000003</v>
      </c>
      <c r="F111" s="6">
        <v>34.859449999999995</v>
      </c>
      <c r="G111" s="7">
        <v>34.744900000000001</v>
      </c>
      <c r="H111" s="7">
        <v>34.838999999999999</v>
      </c>
      <c r="I111" s="6">
        <v>34.831000000000003</v>
      </c>
      <c r="J111" s="6">
        <v>34.866799999999998</v>
      </c>
      <c r="K111" s="6">
        <v>34.783000000000001</v>
      </c>
    </row>
    <row r="112" spans="1:11">
      <c r="A112" s="9">
        <v>110</v>
      </c>
      <c r="B112" s="7">
        <v>34.790900000000001</v>
      </c>
      <c r="C112" s="7">
        <v>34.945900000000002</v>
      </c>
      <c r="D112" s="7">
        <v>34.916566666666675</v>
      </c>
      <c r="E112" s="6">
        <v>34.880699999999997</v>
      </c>
      <c r="F112" s="6">
        <v>34.864900000000006</v>
      </c>
      <c r="G112" s="7">
        <v>34.747300000000003</v>
      </c>
      <c r="H112" s="7">
        <v>34.839799999999997</v>
      </c>
      <c r="I112" s="6">
        <v>34.827100000000002</v>
      </c>
      <c r="J112" s="6">
        <v>34.872199999999999</v>
      </c>
      <c r="K112" s="6">
        <v>34.7834</v>
      </c>
    </row>
    <row r="113" spans="1:11">
      <c r="A113" s="9">
        <v>111</v>
      </c>
      <c r="B113" s="7">
        <v>34.785699999999999</v>
      </c>
      <c r="C113" s="7">
        <v>34.945099999999996</v>
      </c>
      <c r="D113" s="7">
        <v>34.911899999999996</v>
      </c>
      <c r="E113" s="6">
        <v>34.882399999999997</v>
      </c>
      <c r="F113" s="6">
        <v>34.864699999999999</v>
      </c>
      <c r="G113" s="7">
        <v>34.747399999999999</v>
      </c>
      <c r="H113" s="7">
        <v>34.839500000000001</v>
      </c>
      <c r="I113" s="6">
        <v>34.823700000000002</v>
      </c>
      <c r="J113" s="6">
        <v>34.877000000000002</v>
      </c>
      <c r="K113" s="6">
        <v>34.785200000000003</v>
      </c>
    </row>
    <row r="114" spans="1:11">
      <c r="A114" s="9">
        <v>112</v>
      </c>
      <c r="B114" s="7">
        <v>34.783900000000003</v>
      </c>
      <c r="C114" s="7">
        <v>34.944400000000002</v>
      </c>
      <c r="D114" s="7">
        <v>34.904899999999998</v>
      </c>
      <c r="E114" s="6">
        <v>34.881900000000002</v>
      </c>
      <c r="F114" s="6">
        <v>34.866699999999994</v>
      </c>
      <c r="G114" s="7">
        <v>34.747900000000001</v>
      </c>
      <c r="H114" s="7">
        <v>34.839550000000003</v>
      </c>
      <c r="I114" s="6">
        <v>34.820799999999998</v>
      </c>
      <c r="J114" s="6">
        <v>34.880499999999998</v>
      </c>
      <c r="K114" s="6">
        <v>34.789900000000003</v>
      </c>
    </row>
    <row r="115" spans="1:11">
      <c r="A115" s="9">
        <v>113</v>
      </c>
      <c r="B115" s="7">
        <v>34.781399999999998</v>
      </c>
      <c r="C115" s="7">
        <v>34.943899999999999</v>
      </c>
      <c r="D115" s="7">
        <v>34.900766666666662</v>
      </c>
      <c r="E115" s="6">
        <v>34.881399999999999</v>
      </c>
      <c r="F115" s="6">
        <v>34.86815</v>
      </c>
      <c r="G115" s="7">
        <v>34.749899999999997</v>
      </c>
      <c r="H115" s="7">
        <v>34.840450000000004</v>
      </c>
      <c r="I115" s="6">
        <v>34.818899999999999</v>
      </c>
      <c r="J115" s="6">
        <v>34.8842</v>
      </c>
      <c r="K115" s="6">
        <v>34.792200000000001</v>
      </c>
    </row>
    <row r="116" spans="1:11">
      <c r="A116" s="9">
        <v>114</v>
      </c>
      <c r="B116" s="7">
        <v>34.778700000000001</v>
      </c>
      <c r="C116" s="7">
        <v>34.943399999999997</v>
      </c>
      <c r="D116" s="7">
        <v>34.898466666666671</v>
      </c>
      <c r="E116" s="6">
        <v>34.8812</v>
      </c>
      <c r="F116" s="6">
        <v>34.872100000000003</v>
      </c>
      <c r="G116" s="7">
        <v>34.755600000000001</v>
      </c>
      <c r="H116" s="7">
        <v>34.842100000000002</v>
      </c>
      <c r="I116" s="6">
        <v>34.817</v>
      </c>
      <c r="J116" s="6">
        <v>34.885199999999998</v>
      </c>
      <c r="K116" s="6">
        <v>34.7941</v>
      </c>
    </row>
    <row r="117" spans="1:11">
      <c r="A117" s="9">
        <v>115</v>
      </c>
      <c r="B117" s="7">
        <v>34.776299999999999</v>
      </c>
      <c r="C117" s="7">
        <v>34.942799999999998</v>
      </c>
      <c r="D117" s="7">
        <v>34.896933333333337</v>
      </c>
      <c r="E117" s="6">
        <v>34.881999999999998</v>
      </c>
      <c r="F117" s="6">
        <v>34.874600000000001</v>
      </c>
      <c r="G117" s="7">
        <v>34.760199999999998</v>
      </c>
      <c r="H117" s="7">
        <v>34.844899999999996</v>
      </c>
      <c r="I117" s="6">
        <v>34.814799999999998</v>
      </c>
      <c r="J117" s="6">
        <v>34.887700000000002</v>
      </c>
      <c r="K117" s="6">
        <v>34.794800000000002</v>
      </c>
    </row>
    <row r="118" spans="1:11">
      <c r="A118" s="9">
        <v>116</v>
      </c>
      <c r="B118" s="7">
        <v>34.774900000000002</v>
      </c>
      <c r="C118" s="7">
        <v>34.942399999999999</v>
      </c>
      <c r="D118" s="7">
        <v>34.895600000000002</v>
      </c>
      <c r="E118" s="6">
        <v>34.884500000000003</v>
      </c>
      <c r="F118" s="6">
        <v>34.873049999999999</v>
      </c>
      <c r="G118" s="7">
        <v>34.766599999999997</v>
      </c>
      <c r="H118" s="7">
        <v>34.850250000000003</v>
      </c>
      <c r="I118" s="6">
        <v>34.812800000000003</v>
      </c>
      <c r="J118" s="6">
        <v>34.890500000000003</v>
      </c>
      <c r="K118" s="6">
        <v>34.796100000000003</v>
      </c>
    </row>
    <row r="119" spans="1:11">
      <c r="A119" s="9">
        <v>117</v>
      </c>
      <c r="B119" s="7">
        <v>34.773299999999999</v>
      </c>
      <c r="C119" s="7">
        <v>34.942100000000003</v>
      </c>
      <c r="D119" s="7">
        <v>34.894399999999997</v>
      </c>
      <c r="E119" s="6">
        <v>34.883299999999998</v>
      </c>
      <c r="F119" s="6">
        <v>34.871299999999998</v>
      </c>
      <c r="G119" s="7">
        <v>34.775300000000001</v>
      </c>
      <c r="H119" s="7">
        <v>34.852450000000005</v>
      </c>
      <c r="I119" s="6">
        <v>34.811799999999998</v>
      </c>
      <c r="J119" s="6">
        <v>34.8904</v>
      </c>
      <c r="K119" s="6">
        <v>34.808399999999999</v>
      </c>
    </row>
    <row r="120" spans="1:11">
      <c r="A120" s="9">
        <v>118</v>
      </c>
      <c r="B120" s="7">
        <v>34.770800000000001</v>
      </c>
      <c r="C120" s="7">
        <v>34.941899999999997</v>
      </c>
      <c r="D120" s="7">
        <v>34.893999999999998</v>
      </c>
      <c r="E120" s="6">
        <v>34.883200000000002</v>
      </c>
      <c r="F120" s="6">
        <v>34.870750000000001</v>
      </c>
      <c r="G120" s="7">
        <v>34.777200000000001</v>
      </c>
      <c r="H120" s="7">
        <v>34.852199999999996</v>
      </c>
      <c r="I120" s="6">
        <v>34.811</v>
      </c>
      <c r="J120" s="6">
        <v>34.888300000000001</v>
      </c>
      <c r="K120" s="6">
        <v>34.816299999999998</v>
      </c>
    </row>
    <row r="121" spans="1:11">
      <c r="A121" s="9">
        <v>119</v>
      </c>
      <c r="B121" s="7">
        <v>34.767899999999997</v>
      </c>
      <c r="C121" s="7">
        <v>34.941600000000001</v>
      </c>
      <c r="D121" s="7">
        <v>34.890800000000006</v>
      </c>
      <c r="E121" s="6">
        <v>34.883099999999999</v>
      </c>
      <c r="F121" s="6">
        <v>34.869050000000001</v>
      </c>
      <c r="G121" s="7">
        <v>34.777700000000003</v>
      </c>
      <c r="H121" s="7">
        <v>34.85295</v>
      </c>
      <c r="I121" s="6">
        <v>34.810200000000002</v>
      </c>
      <c r="J121" s="6">
        <v>34.884300000000003</v>
      </c>
      <c r="K121" s="6">
        <v>34.823999999999998</v>
      </c>
    </row>
    <row r="122" spans="1:11">
      <c r="A122" s="9">
        <v>120</v>
      </c>
      <c r="B122" s="7">
        <v>34.764400000000002</v>
      </c>
      <c r="C122" s="7">
        <v>34.941400000000002</v>
      </c>
      <c r="D122" s="7">
        <v>34.8872</v>
      </c>
      <c r="E122" s="6">
        <v>34.884700000000002</v>
      </c>
      <c r="F122" s="6">
        <v>34.864599999999996</v>
      </c>
      <c r="G122" s="7">
        <v>34.778599999999997</v>
      </c>
      <c r="H122" s="7">
        <v>34.853250000000003</v>
      </c>
      <c r="I122" s="6">
        <v>34.808799999999998</v>
      </c>
      <c r="J122" s="6">
        <v>34.871899999999997</v>
      </c>
      <c r="K122" s="6">
        <v>34.833300000000001</v>
      </c>
    </row>
    <row r="123" spans="1:11">
      <c r="A123" s="9">
        <v>121</v>
      </c>
      <c r="B123" s="7">
        <v>34.759599999999999</v>
      </c>
      <c r="C123" s="7">
        <v>34.941299999999998</v>
      </c>
      <c r="D123" s="7">
        <v>34.884399999999999</v>
      </c>
      <c r="E123" s="6">
        <v>34.886000000000003</v>
      </c>
      <c r="F123" s="6">
        <v>34.863900000000001</v>
      </c>
      <c r="G123" s="7">
        <v>34.7789</v>
      </c>
      <c r="H123" s="7">
        <v>34.852450000000005</v>
      </c>
      <c r="I123" s="6">
        <v>34.808</v>
      </c>
      <c r="J123" s="6">
        <v>34.862499999999997</v>
      </c>
      <c r="K123" s="6">
        <v>34.835500000000003</v>
      </c>
    </row>
    <row r="124" spans="1:11">
      <c r="A124" s="9">
        <v>122</v>
      </c>
      <c r="B124" s="7">
        <v>34.757100000000001</v>
      </c>
      <c r="C124" s="7">
        <v>34.940800000000003</v>
      </c>
      <c r="D124" s="7">
        <v>34.881166666666665</v>
      </c>
      <c r="E124" s="6">
        <v>34.884300000000003</v>
      </c>
      <c r="F124" s="6">
        <v>34.863550000000004</v>
      </c>
      <c r="G124" s="7">
        <v>34.779299999999999</v>
      </c>
      <c r="H124" s="7">
        <v>34.852599999999995</v>
      </c>
      <c r="I124" s="6">
        <v>34.807400000000001</v>
      </c>
      <c r="J124" s="6">
        <v>34.858800000000002</v>
      </c>
      <c r="K124" s="6">
        <v>34.837699999999998</v>
      </c>
    </row>
    <row r="125" spans="1:11">
      <c r="A125" s="9">
        <v>123</v>
      </c>
      <c r="B125" s="7">
        <v>34.755099999999999</v>
      </c>
      <c r="C125" s="7">
        <v>34.940399999999997</v>
      </c>
      <c r="D125" s="7">
        <v>34.880133333333333</v>
      </c>
      <c r="E125" s="6">
        <v>34.884</v>
      </c>
      <c r="F125" s="6">
        <v>34.864350000000002</v>
      </c>
      <c r="G125" s="7">
        <v>34.780999999999999</v>
      </c>
      <c r="H125" s="7">
        <v>34.853850000000001</v>
      </c>
      <c r="I125" s="6">
        <v>34.804699999999997</v>
      </c>
      <c r="J125" s="6">
        <v>34.8474</v>
      </c>
      <c r="K125" s="6">
        <v>34.840600000000002</v>
      </c>
    </row>
    <row r="126" spans="1:11">
      <c r="A126" s="9">
        <v>124</v>
      </c>
      <c r="B126" s="7">
        <v>34.753100000000003</v>
      </c>
      <c r="C126" s="7">
        <v>34.940399999999997</v>
      </c>
      <c r="D126" s="7">
        <v>34.876666666666665</v>
      </c>
      <c r="E126" s="6">
        <v>34.885599999999997</v>
      </c>
      <c r="F126" s="6">
        <v>34.864649999999997</v>
      </c>
      <c r="G126" s="7">
        <v>34.782499999999999</v>
      </c>
      <c r="H126" s="7">
        <v>34.856750000000005</v>
      </c>
      <c r="I126" s="6">
        <v>34.802500000000002</v>
      </c>
      <c r="J126" s="6">
        <v>34.8431</v>
      </c>
      <c r="K126" s="6">
        <v>34.8399</v>
      </c>
    </row>
    <row r="127" spans="1:11">
      <c r="A127" s="9">
        <v>125</v>
      </c>
      <c r="B127" s="7">
        <v>34.750999999999998</v>
      </c>
      <c r="C127" s="7">
        <v>34.9405</v>
      </c>
      <c r="D127" s="7">
        <v>34.87283333333334</v>
      </c>
      <c r="E127" s="6">
        <v>34.885899999999999</v>
      </c>
      <c r="F127" s="6">
        <v>34.864600000000003</v>
      </c>
      <c r="G127" s="7">
        <v>34.7849</v>
      </c>
      <c r="H127" s="7">
        <v>34.858450000000005</v>
      </c>
      <c r="I127" s="6">
        <v>34.800699999999999</v>
      </c>
      <c r="J127" s="6">
        <v>34.837200000000003</v>
      </c>
      <c r="K127" s="6">
        <v>34.839100000000002</v>
      </c>
    </row>
    <row r="128" spans="1:11">
      <c r="A128" s="9">
        <v>126</v>
      </c>
      <c r="B128" s="7">
        <v>34.749400000000001</v>
      </c>
      <c r="C128" s="7">
        <v>34.9407</v>
      </c>
      <c r="D128" s="7">
        <v>34.869799999999998</v>
      </c>
      <c r="E128" s="6">
        <v>34.8827</v>
      </c>
      <c r="F128" s="6">
        <v>34.865300000000005</v>
      </c>
      <c r="G128" s="7">
        <v>34.784500000000001</v>
      </c>
      <c r="H128" s="7">
        <v>34.858000000000004</v>
      </c>
      <c r="I128" s="6">
        <v>34.799199999999999</v>
      </c>
      <c r="J128" s="6">
        <v>34.830300000000001</v>
      </c>
      <c r="K128" s="6">
        <v>34.8386</v>
      </c>
    </row>
    <row r="129" spans="1:11">
      <c r="A129" s="9">
        <v>127</v>
      </c>
      <c r="B129" s="7">
        <v>34.747999999999998</v>
      </c>
      <c r="C129" s="7">
        <v>34.9407</v>
      </c>
      <c r="D129" s="7">
        <v>34.911000000000001</v>
      </c>
      <c r="E129" s="6">
        <v>34.875399999999999</v>
      </c>
      <c r="F129" s="6">
        <v>34.865299999999998</v>
      </c>
      <c r="G129" s="7">
        <v>34.784399999999998</v>
      </c>
      <c r="H129" s="7">
        <v>34.858199999999997</v>
      </c>
      <c r="I129" s="6">
        <v>34.797800000000002</v>
      </c>
      <c r="J129" s="6">
        <v>34.8247</v>
      </c>
      <c r="K129" s="6">
        <v>34.840000000000003</v>
      </c>
    </row>
    <row r="130" spans="1:11">
      <c r="A130" s="9">
        <v>128</v>
      </c>
      <c r="B130" s="7">
        <v>34.746000000000002</v>
      </c>
      <c r="C130" s="7">
        <v>34.940800000000003</v>
      </c>
      <c r="D130" s="7">
        <v>34.908700000000003</v>
      </c>
      <c r="E130" s="6">
        <v>34.869100000000003</v>
      </c>
      <c r="F130" s="6">
        <v>34.864699999999999</v>
      </c>
      <c r="G130" s="7">
        <v>34.784500000000001</v>
      </c>
      <c r="H130" s="7">
        <v>34.858699999999999</v>
      </c>
      <c r="I130" s="6">
        <v>34.796599999999998</v>
      </c>
      <c r="J130" s="6">
        <v>34.831299999999999</v>
      </c>
      <c r="K130" s="6">
        <v>34.840600000000002</v>
      </c>
    </row>
    <row r="131" spans="1:11">
      <c r="A131" s="9">
        <v>129</v>
      </c>
      <c r="B131" s="7">
        <v>34.743200000000002</v>
      </c>
      <c r="C131" s="7">
        <v>34.939700000000002</v>
      </c>
      <c r="D131" s="7">
        <v>34.905000000000001</v>
      </c>
      <c r="E131" s="6">
        <v>34.866399999999999</v>
      </c>
      <c r="F131" s="6">
        <v>34.863299999999995</v>
      </c>
      <c r="G131" s="7">
        <v>34.7851</v>
      </c>
      <c r="H131" s="7">
        <v>34.863799999999998</v>
      </c>
      <c r="I131" s="6">
        <v>34.795000000000002</v>
      </c>
      <c r="J131" s="6">
        <v>34.839700000000001</v>
      </c>
      <c r="K131" s="6">
        <v>34.840000000000003</v>
      </c>
    </row>
    <row r="132" spans="1:11">
      <c r="A132" s="9">
        <v>130</v>
      </c>
      <c r="B132" s="7">
        <v>34.740400000000001</v>
      </c>
      <c r="C132" s="7">
        <v>34.938800000000001</v>
      </c>
      <c r="D132" s="7">
        <v>34.904400000000003</v>
      </c>
      <c r="E132" s="6">
        <v>34.860500000000002</v>
      </c>
      <c r="F132" s="6">
        <v>34.860250000000001</v>
      </c>
      <c r="G132" s="7">
        <v>34.787399999999998</v>
      </c>
      <c r="H132" s="7">
        <v>34.865600000000001</v>
      </c>
      <c r="I132" s="6">
        <v>34.793300000000002</v>
      </c>
      <c r="J132" s="6">
        <v>34.830199999999998</v>
      </c>
      <c r="K132" s="6">
        <v>34.839100000000002</v>
      </c>
    </row>
    <row r="133" spans="1:11">
      <c r="A133" s="9">
        <v>131</v>
      </c>
      <c r="B133" s="7">
        <v>34.7363</v>
      </c>
      <c r="C133" s="7">
        <v>34.936999999999998</v>
      </c>
      <c r="D133" s="7">
        <v>34.9009</v>
      </c>
      <c r="E133" s="6">
        <v>34.854199999999999</v>
      </c>
      <c r="F133" s="6">
        <v>34.858549999999994</v>
      </c>
      <c r="G133" s="7">
        <v>34.794499999999999</v>
      </c>
      <c r="H133" s="7">
        <v>34.865400000000001</v>
      </c>
      <c r="I133" s="6">
        <v>34.792900000000003</v>
      </c>
      <c r="J133" s="6">
        <v>34.827500000000001</v>
      </c>
      <c r="K133" s="6">
        <v>34.837000000000003</v>
      </c>
    </row>
    <row r="134" spans="1:11">
      <c r="A134" s="9">
        <v>132</v>
      </c>
      <c r="B134" s="7">
        <v>34.732700000000001</v>
      </c>
      <c r="C134" s="7">
        <v>34.936399999999999</v>
      </c>
      <c r="D134" s="7">
        <v>34.899000000000001</v>
      </c>
      <c r="E134" s="6">
        <v>34.849600000000002</v>
      </c>
      <c r="F134" s="6">
        <v>34.857199999999999</v>
      </c>
      <c r="G134" s="7">
        <v>34.797699999999999</v>
      </c>
      <c r="H134" s="7">
        <v>34.864600000000003</v>
      </c>
      <c r="I134" s="6">
        <v>34.792400000000001</v>
      </c>
      <c r="J134" s="6">
        <v>34.825600000000001</v>
      </c>
      <c r="K134" s="6">
        <v>34.835299999999997</v>
      </c>
    </row>
    <row r="135" spans="1:11">
      <c r="A135" s="9">
        <v>133</v>
      </c>
      <c r="B135" s="7">
        <v>34.730600000000003</v>
      </c>
      <c r="C135" s="7">
        <v>34.9358</v>
      </c>
      <c r="D135" s="7">
        <v>34.896799999999999</v>
      </c>
      <c r="E135" s="6">
        <v>34.847000000000001</v>
      </c>
      <c r="F135" s="6">
        <v>34.858550000000001</v>
      </c>
      <c r="G135" s="7">
        <v>34.801900000000003</v>
      </c>
      <c r="H135" s="7">
        <v>34.8645</v>
      </c>
      <c r="I135" s="6">
        <v>34.791600000000003</v>
      </c>
      <c r="J135" s="6">
        <v>34.823599999999999</v>
      </c>
      <c r="K135" s="6">
        <v>34.8354</v>
      </c>
    </row>
    <row r="136" spans="1:11">
      <c r="A136" s="9">
        <v>134</v>
      </c>
      <c r="B136" s="7">
        <v>34.728299999999997</v>
      </c>
      <c r="C136" s="7">
        <v>34.935000000000002</v>
      </c>
      <c r="D136" s="7">
        <v>34.891800000000003</v>
      </c>
      <c r="E136" s="6">
        <v>34.838999999999999</v>
      </c>
      <c r="F136" s="6">
        <v>34.860950000000003</v>
      </c>
      <c r="G136" s="7">
        <v>34.808199999999999</v>
      </c>
      <c r="H136" s="7">
        <v>34.864600000000003</v>
      </c>
      <c r="I136" s="6">
        <v>34.790700000000001</v>
      </c>
      <c r="J136" s="6">
        <v>34.820700000000002</v>
      </c>
      <c r="K136" s="6">
        <v>34.834899999999998</v>
      </c>
    </row>
    <row r="137" spans="1:11">
      <c r="A137" s="9">
        <v>135</v>
      </c>
      <c r="B137" s="7">
        <v>34.727200000000003</v>
      </c>
      <c r="C137" s="7">
        <v>34.934800000000003</v>
      </c>
      <c r="D137" s="7">
        <v>34.879199999999997</v>
      </c>
      <c r="E137" s="6">
        <v>34.8339</v>
      </c>
      <c r="F137" s="6">
        <v>34.86045</v>
      </c>
      <c r="G137" s="7">
        <v>34.810899999999997</v>
      </c>
      <c r="H137" s="7">
        <v>34.8643</v>
      </c>
      <c r="I137" s="6">
        <v>34.790300000000002</v>
      </c>
      <c r="J137" s="6">
        <v>34.816499999999998</v>
      </c>
      <c r="K137" s="6">
        <v>34.834200000000003</v>
      </c>
    </row>
    <row r="138" spans="1:11">
      <c r="A138" s="9">
        <v>136</v>
      </c>
      <c r="B138" s="7">
        <v>34.728000000000002</v>
      </c>
      <c r="C138" s="7">
        <v>34.9345</v>
      </c>
      <c r="D138" s="7">
        <v>34.8752</v>
      </c>
      <c r="E138" s="6">
        <v>34.824800000000003</v>
      </c>
      <c r="F138" s="6">
        <v>34.860100000000003</v>
      </c>
      <c r="G138" s="7">
        <v>34.810099999999998</v>
      </c>
      <c r="H138" s="7">
        <v>34.864400000000003</v>
      </c>
      <c r="I138" s="6">
        <v>34.790700000000001</v>
      </c>
      <c r="J138" s="6">
        <v>34.813400000000001</v>
      </c>
      <c r="K138" s="6">
        <v>34.832799999999999</v>
      </c>
    </row>
    <row r="139" spans="1:11">
      <c r="A139" s="9">
        <v>137</v>
      </c>
      <c r="B139" s="7">
        <v>34.728099999999998</v>
      </c>
      <c r="C139" s="7">
        <v>34.933999999999997</v>
      </c>
      <c r="D139" s="7">
        <v>34.867699999999999</v>
      </c>
      <c r="E139" s="6">
        <v>34.8187</v>
      </c>
      <c r="F139" s="6">
        <v>34.859700000000004</v>
      </c>
      <c r="G139" s="7">
        <v>34.809199999999997</v>
      </c>
      <c r="H139" s="7">
        <v>34.862400000000001</v>
      </c>
      <c r="I139" s="6">
        <v>34.7898</v>
      </c>
      <c r="J139" s="6">
        <v>34.811799999999998</v>
      </c>
      <c r="K139" s="6">
        <v>34.832299999999996</v>
      </c>
    </row>
    <row r="140" spans="1:11">
      <c r="A140" s="9">
        <v>138</v>
      </c>
      <c r="B140" s="7">
        <v>34.730200000000004</v>
      </c>
      <c r="C140" s="7">
        <v>34.933799999999998</v>
      </c>
      <c r="D140" s="7">
        <v>34.873600000000003</v>
      </c>
      <c r="E140" s="6">
        <v>34.816600000000001</v>
      </c>
      <c r="F140" s="6">
        <v>34.858550000000001</v>
      </c>
      <c r="G140" s="7">
        <v>34.807499999999997</v>
      </c>
      <c r="H140" s="7">
        <v>34.855499999999999</v>
      </c>
      <c r="I140" s="6">
        <v>34.789400000000001</v>
      </c>
      <c r="J140" s="6">
        <v>34.810200000000002</v>
      </c>
      <c r="K140" s="6">
        <v>34.831099999999999</v>
      </c>
    </row>
    <row r="141" spans="1:11">
      <c r="A141" s="9">
        <v>139</v>
      </c>
      <c r="B141" s="7">
        <v>34.724699999999999</v>
      </c>
      <c r="C141" s="7">
        <v>34.933</v>
      </c>
      <c r="D141" s="7">
        <v>34.876899999999999</v>
      </c>
      <c r="E141" s="6">
        <v>34.815199999999997</v>
      </c>
      <c r="F141" s="6">
        <v>34.857600000000005</v>
      </c>
      <c r="G141" s="7">
        <v>34.808300000000003</v>
      </c>
      <c r="H141" s="7">
        <v>34.862400000000001</v>
      </c>
      <c r="I141" s="6">
        <v>34.792000000000002</v>
      </c>
      <c r="J141" s="6">
        <v>34.808399999999999</v>
      </c>
      <c r="K141" s="6">
        <v>34.830500000000001</v>
      </c>
    </row>
    <row r="142" spans="1:11">
      <c r="A142" s="9">
        <v>140</v>
      </c>
      <c r="B142" s="7">
        <v>34.719299999999997</v>
      </c>
      <c r="C142" s="7">
        <v>34.926400000000001</v>
      </c>
      <c r="D142" s="7">
        <v>34.865400000000001</v>
      </c>
      <c r="E142" s="6">
        <v>34.813499999999998</v>
      </c>
      <c r="F142" s="6">
        <v>34.854799999999997</v>
      </c>
      <c r="G142" s="7">
        <v>34.811500000000002</v>
      </c>
      <c r="H142" s="7">
        <v>34.876399999999997</v>
      </c>
      <c r="I142" s="6">
        <v>34.791499999999999</v>
      </c>
      <c r="J142" s="6">
        <v>34.807600000000001</v>
      </c>
      <c r="K142" s="6">
        <v>34.829700000000003</v>
      </c>
    </row>
    <row r="143" spans="1:11">
      <c r="A143" s="9">
        <v>141</v>
      </c>
      <c r="B143" s="7">
        <v>34.7164</v>
      </c>
      <c r="C143" s="7">
        <v>34.919400000000003</v>
      </c>
      <c r="D143" s="7">
        <v>34.857300000000002</v>
      </c>
      <c r="E143" s="6">
        <v>34.811500000000002</v>
      </c>
      <c r="F143" s="6">
        <v>34.852050000000006</v>
      </c>
      <c r="G143" s="7">
        <v>34.812199999999997</v>
      </c>
      <c r="H143" s="7">
        <v>34.880899999999997</v>
      </c>
      <c r="I143" s="6">
        <v>34.788600000000002</v>
      </c>
      <c r="J143" s="6">
        <v>34.806399999999996</v>
      </c>
      <c r="K143" s="6">
        <v>34.828600000000002</v>
      </c>
    </row>
    <row r="144" spans="1:11">
      <c r="A144" s="9">
        <v>142</v>
      </c>
      <c r="B144" s="7">
        <v>34.713799999999999</v>
      </c>
      <c r="C144" s="7">
        <v>34.9176</v>
      </c>
      <c r="D144" s="7">
        <v>34.854799999999997</v>
      </c>
      <c r="E144" s="6">
        <v>34.811799999999998</v>
      </c>
      <c r="F144" s="6">
        <v>34.850850000000001</v>
      </c>
      <c r="G144" s="7">
        <v>34.812600000000003</v>
      </c>
      <c r="H144" s="7">
        <v>34.893700000000003</v>
      </c>
      <c r="I144" s="6">
        <v>34.787700000000001</v>
      </c>
      <c r="J144" s="6">
        <v>34.805</v>
      </c>
      <c r="K144" s="6">
        <v>34.828000000000003</v>
      </c>
    </row>
    <row r="145" spans="1:11">
      <c r="A145" s="9">
        <v>143</v>
      </c>
      <c r="B145" s="7">
        <v>34.710799999999999</v>
      </c>
      <c r="C145" s="7">
        <v>34.916899999999998</v>
      </c>
      <c r="D145" s="7">
        <v>34.853999999999999</v>
      </c>
      <c r="E145" s="6">
        <v>34.810299999999998</v>
      </c>
      <c r="F145" s="6">
        <v>34.850049999999996</v>
      </c>
      <c r="G145" s="7">
        <v>34.812100000000001</v>
      </c>
      <c r="H145" s="7">
        <v>34.900599999999997</v>
      </c>
      <c r="I145" s="6">
        <v>34.785200000000003</v>
      </c>
      <c r="J145" s="6">
        <v>34.804499999999997</v>
      </c>
      <c r="K145" s="6">
        <v>34.826500000000003</v>
      </c>
    </row>
    <row r="146" spans="1:11">
      <c r="A146" s="9">
        <v>144</v>
      </c>
      <c r="B146" s="7">
        <v>34.707999999999998</v>
      </c>
      <c r="C146" s="7">
        <v>34.9146</v>
      </c>
      <c r="D146" s="7">
        <v>34.852699999999999</v>
      </c>
      <c r="E146" s="6">
        <v>34.808599999999998</v>
      </c>
      <c r="F146" s="6">
        <v>34.850900000000003</v>
      </c>
      <c r="G146" s="7">
        <v>34.811999999999998</v>
      </c>
      <c r="H146" s="7">
        <v>34.902700000000003</v>
      </c>
      <c r="I146" s="6">
        <v>34.783499999999997</v>
      </c>
      <c r="J146" s="6">
        <v>34.803899999999999</v>
      </c>
      <c r="K146" s="6">
        <v>34.824800000000003</v>
      </c>
    </row>
    <row r="147" spans="1:11">
      <c r="A147" s="9">
        <v>145</v>
      </c>
      <c r="B147" s="7">
        <v>34.706099999999999</v>
      </c>
      <c r="C147" s="7">
        <v>34.910299999999999</v>
      </c>
      <c r="D147" s="7">
        <v>34.850999999999999</v>
      </c>
      <c r="E147" s="6">
        <v>34.810299999999998</v>
      </c>
      <c r="F147" s="6">
        <v>34.853149999999999</v>
      </c>
      <c r="G147" s="7">
        <v>34.8127</v>
      </c>
      <c r="H147" s="7">
        <v>34.906100000000002</v>
      </c>
      <c r="I147" s="6">
        <v>34.782600000000002</v>
      </c>
      <c r="J147" s="6">
        <v>34.803100000000001</v>
      </c>
      <c r="K147" s="6">
        <v>34.824800000000003</v>
      </c>
    </row>
    <row r="148" spans="1:11">
      <c r="A148" s="9">
        <v>146</v>
      </c>
      <c r="B148" s="7">
        <v>34.702599999999997</v>
      </c>
      <c r="C148" s="7">
        <v>34.907600000000002</v>
      </c>
      <c r="D148" s="7">
        <v>34.849699999999999</v>
      </c>
      <c r="E148" s="6">
        <v>34.808</v>
      </c>
      <c r="F148" s="6">
        <v>34.853949999999998</v>
      </c>
      <c r="G148" s="7">
        <v>34.815800000000003</v>
      </c>
      <c r="H148" s="7">
        <v>34.910200000000003</v>
      </c>
      <c r="I148" s="6">
        <v>34.7821</v>
      </c>
      <c r="J148" s="6">
        <v>34.802599999999998</v>
      </c>
      <c r="K148" s="6">
        <v>34.822800000000001</v>
      </c>
    </row>
    <row r="149" spans="1:11">
      <c r="A149" s="9">
        <v>147</v>
      </c>
      <c r="B149" s="7">
        <v>34.701099999999997</v>
      </c>
      <c r="C149" s="7">
        <v>34.907600000000002</v>
      </c>
      <c r="D149" s="7">
        <v>34.849499999999999</v>
      </c>
      <c r="E149" s="6">
        <v>34.812100000000001</v>
      </c>
      <c r="F149" s="6">
        <v>34.853200000000001</v>
      </c>
      <c r="G149" s="7">
        <v>34.819899999999997</v>
      </c>
      <c r="H149" s="7">
        <v>34.9133</v>
      </c>
      <c r="I149" s="6">
        <v>34.781199999999998</v>
      </c>
      <c r="J149" s="6">
        <v>34.802300000000002</v>
      </c>
      <c r="K149" s="6">
        <v>34.820799999999998</v>
      </c>
    </row>
    <row r="150" spans="1:11">
      <c r="A150" s="9">
        <v>148</v>
      </c>
      <c r="B150" s="7">
        <v>34.701300000000003</v>
      </c>
      <c r="C150" s="7">
        <v>34.906399999999998</v>
      </c>
      <c r="D150" s="7">
        <v>34.8489</v>
      </c>
      <c r="E150" s="6">
        <v>34.802900000000001</v>
      </c>
      <c r="F150" s="6">
        <v>34.852599999999995</v>
      </c>
      <c r="G150" s="7">
        <v>34.823999999999998</v>
      </c>
      <c r="H150" s="7">
        <v>34.917299999999997</v>
      </c>
      <c r="I150" s="6">
        <v>34.780700000000003</v>
      </c>
      <c r="J150" s="6">
        <v>34.801900000000003</v>
      </c>
      <c r="K150" s="6">
        <v>34.818199999999997</v>
      </c>
    </row>
    <row r="151" spans="1:11">
      <c r="A151" s="9">
        <v>149</v>
      </c>
      <c r="B151" s="7">
        <v>34.701999999999998</v>
      </c>
      <c r="C151" s="7">
        <v>34.905099999999997</v>
      </c>
      <c r="D151" s="7">
        <v>34.842300000000002</v>
      </c>
      <c r="E151" s="6">
        <v>34.7941</v>
      </c>
      <c r="F151" s="6">
        <v>34.852550000000001</v>
      </c>
      <c r="G151" s="7">
        <v>34.827599999999997</v>
      </c>
      <c r="H151" s="7">
        <v>34.916200000000003</v>
      </c>
      <c r="I151" s="6">
        <v>34.780299999999997</v>
      </c>
      <c r="J151" s="6">
        <v>34.801400000000001</v>
      </c>
      <c r="K151" s="6">
        <v>34.815399999999997</v>
      </c>
    </row>
    <row r="152" spans="1:11">
      <c r="A152" s="9">
        <v>150</v>
      </c>
      <c r="B152" s="7">
        <v>34.702100000000002</v>
      </c>
      <c r="C152" s="7">
        <v>34.904499999999999</v>
      </c>
      <c r="D152" s="7">
        <v>34.834800000000001</v>
      </c>
      <c r="E152" s="6">
        <v>34.786299999999997</v>
      </c>
      <c r="F152" s="6">
        <v>34.854300000000002</v>
      </c>
      <c r="G152" s="7">
        <v>34.832500000000003</v>
      </c>
      <c r="H152" s="7">
        <v>34.906300000000002</v>
      </c>
      <c r="I152" s="6">
        <v>34.780099999999997</v>
      </c>
      <c r="J152" s="6">
        <v>34.800899999999999</v>
      </c>
      <c r="K152" s="6">
        <v>34.813400000000001</v>
      </c>
    </row>
    <row r="153" spans="1:11">
      <c r="A153" s="9">
        <v>151</v>
      </c>
      <c r="B153" s="6">
        <v>34.701799999999999</v>
      </c>
      <c r="C153" s="6">
        <v>34.905099999999997</v>
      </c>
      <c r="D153" s="6">
        <v>34.831699999999998</v>
      </c>
      <c r="E153" s="6">
        <v>34.777999999999999</v>
      </c>
      <c r="F153" s="6">
        <v>34.853300000000004</v>
      </c>
      <c r="G153" s="6">
        <v>34.839300000000001</v>
      </c>
      <c r="H153" s="6">
        <v>34.899000000000001</v>
      </c>
      <c r="I153" s="6">
        <v>34.779499999999999</v>
      </c>
      <c r="J153" s="6">
        <v>34.800699999999999</v>
      </c>
      <c r="K153" s="6">
        <v>34.811399999999999</v>
      </c>
    </row>
    <row r="154" spans="1:11">
      <c r="A154" s="9">
        <v>152</v>
      </c>
      <c r="B154" s="6">
        <v>34.699399999999997</v>
      </c>
      <c r="C154" s="6">
        <v>34.904899999999998</v>
      </c>
      <c r="D154" s="6">
        <v>34.824300000000001</v>
      </c>
      <c r="E154" s="6">
        <v>34.773699999999998</v>
      </c>
      <c r="F154" s="6">
        <v>34.852550000000001</v>
      </c>
      <c r="G154" s="6">
        <v>34.847299999999997</v>
      </c>
      <c r="H154" s="6">
        <v>34.902200000000001</v>
      </c>
      <c r="I154" s="6">
        <v>34.779400000000003</v>
      </c>
      <c r="J154" s="6">
        <v>34.800400000000003</v>
      </c>
      <c r="K154" s="6">
        <v>34.809899999999999</v>
      </c>
    </row>
    <row r="155" spans="1:11">
      <c r="A155" s="9">
        <v>153</v>
      </c>
      <c r="B155" s="6">
        <v>34.695799999999998</v>
      </c>
      <c r="C155" s="6">
        <v>34.904899999999998</v>
      </c>
      <c r="D155" s="6">
        <v>34.821899999999999</v>
      </c>
      <c r="E155" s="6">
        <v>34.771099999999997</v>
      </c>
      <c r="F155" s="6">
        <v>34.851799999999997</v>
      </c>
      <c r="G155" s="6">
        <v>34.868600000000001</v>
      </c>
      <c r="H155" s="6">
        <v>34.909399999999998</v>
      </c>
      <c r="I155" s="6">
        <v>34.779299999999999</v>
      </c>
      <c r="J155" s="6">
        <v>34.8003</v>
      </c>
      <c r="K155" s="6">
        <v>34.807699999999997</v>
      </c>
    </row>
    <row r="156" spans="1:11">
      <c r="A156" s="9">
        <v>154</v>
      </c>
      <c r="B156" s="6">
        <v>34.6935</v>
      </c>
      <c r="C156" s="6">
        <v>34.905200000000001</v>
      </c>
      <c r="D156" s="6">
        <v>34.820099999999996</v>
      </c>
      <c r="E156" s="6">
        <v>34.768500000000003</v>
      </c>
      <c r="F156" s="6">
        <v>34.851349999999996</v>
      </c>
      <c r="G156" s="6">
        <v>34.869399999999999</v>
      </c>
      <c r="H156" s="6">
        <v>34.911200000000001</v>
      </c>
      <c r="I156" s="6">
        <v>34.778399999999998</v>
      </c>
      <c r="J156" s="6">
        <v>34.799999999999997</v>
      </c>
      <c r="K156" s="6">
        <v>34.8063</v>
      </c>
    </row>
    <row r="157" spans="1:11">
      <c r="A157" s="9">
        <v>155</v>
      </c>
      <c r="B157" s="6">
        <v>34.691699999999997</v>
      </c>
      <c r="C157" s="6">
        <v>34.905900000000003</v>
      </c>
      <c r="D157" s="6">
        <v>34.818899999999999</v>
      </c>
      <c r="E157" s="6">
        <v>34.764800000000001</v>
      </c>
      <c r="F157" s="6">
        <v>34.850549999999998</v>
      </c>
      <c r="G157" s="6">
        <v>34.872199999999999</v>
      </c>
      <c r="H157" s="6">
        <v>34.909399999999998</v>
      </c>
      <c r="I157" s="6">
        <v>34.778100000000002</v>
      </c>
      <c r="J157" s="6">
        <v>34.799700000000001</v>
      </c>
      <c r="K157" s="6">
        <v>34.804699999999997</v>
      </c>
    </row>
    <row r="158" spans="1:11">
      <c r="A158" s="9">
        <v>156</v>
      </c>
      <c r="B158" s="6">
        <v>34.690199999999997</v>
      </c>
      <c r="C158" s="6">
        <v>34.9071</v>
      </c>
      <c r="D158" s="6">
        <v>34.819600000000001</v>
      </c>
      <c r="E158" s="6">
        <v>34.760100000000001</v>
      </c>
      <c r="F158" s="6">
        <v>34.850349999999999</v>
      </c>
      <c r="G158" s="6">
        <v>34.874099999999999</v>
      </c>
      <c r="H158" s="6">
        <v>34.908999999999999</v>
      </c>
      <c r="I158" s="6">
        <v>34.777900000000002</v>
      </c>
      <c r="J158" s="6">
        <v>34.799500000000002</v>
      </c>
      <c r="K158" s="6">
        <v>34.802999999999997</v>
      </c>
    </row>
    <row r="159" spans="1:11">
      <c r="A159" s="9">
        <v>157</v>
      </c>
      <c r="B159" s="6">
        <v>34.688800000000001</v>
      </c>
      <c r="C159" s="6">
        <v>34.906100000000002</v>
      </c>
      <c r="D159" s="6">
        <v>34.820500000000003</v>
      </c>
      <c r="E159" s="6">
        <v>34.756599999999999</v>
      </c>
      <c r="F159" s="6">
        <v>34.849249999999998</v>
      </c>
      <c r="G159" s="6">
        <v>34.8748</v>
      </c>
      <c r="H159" s="6">
        <v>34.909700000000001</v>
      </c>
      <c r="I159" s="6">
        <v>34.777900000000002</v>
      </c>
      <c r="J159" s="6">
        <v>34.799300000000002</v>
      </c>
      <c r="K159" s="6">
        <v>34.801099999999998</v>
      </c>
    </row>
    <row r="160" spans="1:11">
      <c r="A160" s="9">
        <v>158</v>
      </c>
      <c r="B160" s="6">
        <v>34.688800000000001</v>
      </c>
      <c r="C160" s="6">
        <v>34.905999999999999</v>
      </c>
      <c r="D160" s="6">
        <v>34.822699999999998</v>
      </c>
      <c r="E160" s="6">
        <v>34.755200000000002</v>
      </c>
      <c r="F160" s="6">
        <v>34.848849999999999</v>
      </c>
      <c r="G160" s="6">
        <v>34.873600000000003</v>
      </c>
      <c r="H160" s="6">
        <v>34.909399999999998</v>
      </c>
      <c r="I160" s="6">
        <v>34.777299999999997</v>
      </c>
      <c r="J160" s="6">
        <v>34.799100000000003</v>
      </c>
      <c r="K160" s="6">
        <v>34.799100000000003</v>
      </c>
    </row>
    <row r="161" spans="1:11">
      <c r="A161" s="9">
        <v>159</v>
      </c>
      <c r="B161" s="6">
        <v>34.690600000000003</v>
      </c>
      <c r="C161" s="6">
        <v>34.905900000000003</v>
      </c>
      <c r="D161" s="6">
        <v>34.830300000000001</v>
      </c>
      <c r="E161" s="6">
        <v>34.753700000000002</v>
      </c>
      <c r="F161" s="6">
        <v>34.84825</v>
      </c>
      <c r="G161" s="6">
        <v>34.876600000000003</v>
      </c>
      <c r="H161" s="6">
        <v>34.909100000000002</v>
      </c>
      <c r="I161" s="6">
        <v>34.776699999999998</v>
      </c>
      <c r="J161" s="6">
        <v>34.799100000000003</v>
      </c>
      <c r="K161" s="6">
        <v>34.794499999999999</v>
      </c>
    </row>
    <row r="162" spans="1:11">
      <c r="A162" s="9">
        <v>160</v>
      </c>
      <c r="B162" s="6">
        <v>34.693399999999997</v>
      </c>
      <c r="C162" s="6">
        <v>34.9054</v>
      </c>
      <c r="D162" s="6">
        <v>34.8401</v>
      </c>
      <c r="E162" s="6">
        <v>34.749899999999997</v>
      </c>
      <c r="F162" s="6">
        <v>34.847850000000001</v>
      </c>
      <c r="G162" s="6">
        <v>34.8765</v>
      </c>
      <c r="H162" s="6">
        <v>34.911799999999999</v>
      </c>
      <c r="I162" s="6">
        <v>34.775799999999997</v>
      </c>
      <c r="J162" s="6">
        <v>34.798900000000003</v>
      </c>
      <c r="K162" s="6">
        <v>34.794400000000003</v>
      </c>
    </row>
    <row r="163" spans="1:11">
      <c r="A163" s="9">
        <v>161</v>
      </c>
      <c r="B163" s="6">
        <v>34.692700000000002</v>
      </c>
      <c r="C163" s="6">
        <v>34.904899999999998</v>
      </c>
      <c r="D163" s="6">
        <v>34.839399999999998</v>
      </c>
      <c r="E163" s="6">
        <v>34.743699999999997</v>
      </c>
      <c r="F163" s="6">
        <v>34.847549999999998</v>
      </c>
      <c r="G163" s="6">
        <v>34.875399999999999</v>
      </c>
      <c r="H163" s="6">
        <v>34.915900000000001</v>
      </c>
      <c r="I163" s="6">
        <v>34.775500000000001</v>
      </c>
      <c r="J163" s="6">
        <v>34.7988</v>
      </c>
      <c r="K163" s="6">
        <v>34.793199999999999</v>
      </c>
    </row>
    <row r="164" spans="1:11">
      <c r="A164" s="9">
        <v>162</v>
      </c>
      <c r="B164" s="6">
        <v>34.6922</v>
      </c>
      <c r="C164" s="6">
        <v>34.9041</v>
      </c>
      <c r="D164" s="6">
        <v>34.839300000000001</v>
      </c>
      <c r="E164" s="6">
        <v>34.7363</v>
      </c>
      <c r="F164" s="6">
        <v>34.847200000000001</v>
      </c>
      <c r="G164" s="6">
        <v>34.8748</v>
      </c>
      <c r="H164" s="6">
        <v>34.9223</v>
      </c>
      <c r="I164" s="6">
        <v>34.7742</v>
      </c>
      <c r="J164" s="6">
        <v>34.7986</v>
      </c>
      <c r="K164" s="6">
        <v>34.792400000000001</v>
      </c>
    </row>
    <row r="165" spans="1:11">
      <c r="A165" s="9">
        <v>163</v>
      </c>
      <c r="B165" s="6">
        <v>34.691600000000001</v>
      </c>
      <c r="C165" s="6">
        <v>34.903100000000002</v>
      </c>
      <c r="D165" s="6">
        <v>34.838999999999999</v>
      </c>
      <c r="E165" s="6">
        <v>34.729399999999998</v>
      </c>
      <c r="F165" s="6">
        <v>34.846600000000002</v>
      </c>
      <c r="G165" s="6">
        <v>34.876399999999997</v>
      </c>
      <c r="H165" s="6">
        <v>34.918799999999997</v>
      </c>
      <c r="I165" s="6">
        <v>34.773099999999999</v>
      </c>
      <c r="J165" s="6">
        <v>34.7986</v>
      </c>
      <c r="K165" s="6">
        <v>34.791699999999999</v>
      </c>
    </row>
    <row r="166" spans="1:11">
      <c r="A166" s="9">
        <v>164</v>
      </c>
      <c r="B166" s="6">
        <v>34.6907</v>
      </c>
      <c r="C166" s="6">
        <v>34.902000000000001</v>
      </c>
      <c r="D166" s="6">
        <v>34.839599999999997</v>
      </c>
      <c r="E166" s="6">
        <v>34.717100000000002</v>
      </c>
      <c r="F166" s="6">
        <v>34.846350000000001</v>
      </c>
      <c r="G166" s="6">
        <v>34.881</v>
      </c>
      <c r="H166" s="6">
        <v>34.914999999999999</v>
      </c>
      <c r="I166" s="6">
        <v>34.771999999999998</v>
      </c>
      <c r="J166" s="6">
        <v>34.798499999999997</v>
      </c>
      <c r="K166" s="6">
        <v>34.790900000000001</v>
      </c>
    </row>
    <row r="167" spans="1:11">
      <c r="A167" s="9">
        <v>165</v>
      </c>
      <c r="B167" s="6">
        <v>34.69</v>
      </c>
      <c r="C167" s="6">
        <v>34.901000000000003</v>
      </c>
      <c r="D167" s="6">
        <v>34.838900000000002</v>
      </c>
      <c r="E167" s="6">
        <v>34.705100000000002</v>
      </c>
      <c r="F167" s="6">
        <v>34.846050000000005</v>
      </c>
      <c r="G167" s="6">
        <v>34.881599999999999</v>
      </c>
      <c r="H167" s="6">
        <v>34.912799999999997</v>
      </c>
      <c r="I167" s="6">
        <v>34.770699999999998</v>
      </c>
      <c r="J167" s="6">
        <v>34.798299999999998</v>
      </c>
      <c r="K167" s="6">
        <v>34.7898</v>
      </c>
    </row>
    <row r="168" spans="1:11">
      <c r="A168" s="9">
        <v>166</v>
      </c>
      <c r="B168" s="6">
        <v>34.689100000000003</v>
      </c>
      <c r="C168" s="6">
        <v>34.899700000000003</v>
      </c>
      <c r="D168" s="6">
        <v>34.842199999999998</v>
      </c>
      <c r="E168" s="6">
        <v>34.701000000000001</v>
      </c>
      <c r="F168" s="6">
        <v>34.845600000000005</v>
      </c>
      <c r="G168" s="6">
        <v>34.880600000000001</v>
      </c>
      <c r="H168" s="6">
        <v>34.911999999999999</v>
      </c>
      <c r="I168" s="6">
        <v>34.7697</v>
      </c>
      <c r="J168" s="6">
        <v>34.798200000000001</v>
      </c>
      <c r="K168" s="6">
        <v>34.786700000000003</v>
      </c>
    </row>
    <row r="169" spans="1:11">
      <c r="A169" s="9">
        <v>167</v>
      </c>
      <c r="B169" s="6">
        <v>34.6873</v>
      </c>
      <c r="C169" s="6">
        <v>34.898800000000001</v>
      </c>
      <c r="D169" s="6">
        <v>34.845700000000001</v>
      </c>
      <c r="E169" s="6">
        <v>34.697400000000002</v>
      </c>
      <c r="F169" s="6">
        <v>34.845399999999998</v>
      </c>
      <c r="G169" s="6">
        <v>34.879600000000003</v>
      </c>
      <c r="H169" s="6">
        <v>34.9148</v>
      </c>
      <c r="I169" s="6">
        <v>34.768900000000002</v>
      </c>
      <c r="J169" s="6">
        <v>34.798099999999998</v>
      </c>
      <c r="K169" s="6">
        <v>34.7883</v>
      </c>
    </row>
    <row r="170" spans="1:11">
      <c r="A170" s="9">
        <v>168</v>
      </c>
      <c r="B170" s="6">
        <v>34.686900000000001</v>
      </c>
      <c r="C170" s="6">
        <v>34.896700000000003</v>
      </c>
      <c r="D170" s="6">
        <v>34.8444</v>
      </c>
      <c r="E170" s="6">
        <v>34.690600000000003</v>
      </c>
      <c r="F170" s="6">
        <v>34.846350000000001</v>
      </c>
      <c r="G170" s="6">
        <v>34.879100000000001</v>
      </c>
      <c r="H170" s="6">
        <v>34.918300000000002</v>
      </c>
      <c r="I170" s="6">
        <v>34.768099999999997</v>
      </c>
      <c r="J170" s="6">
        <v>34.798000000000002</v>
      </c>
      <c r="K170" s="6">
        <v>34.786900000000003</v>
      </c>
    </row>
    <row r="171" spans="1:11">
      <c r="A171" s="9">
        <v>169</v>
      </c>
      <c r="B171" s="6">
        <v>34.686300000000003</v>
      </c>
      <c r="C171" s="6">
        <v>34.884300000000003</v>
      </c>
      <c r="D171" s="6">
        <v>34.843800000000002</v>
      </c>
      <c r="E171" s="6">
        <v>34.685000000000002</v>
      </c>
      <c r="F171" s="6">
        <v>34.849800000000002</v>
      </c>
      <c r="G171" s="6">
        <v>34.879199999999997</v>
      </c>
      <c r="H171" s="6">
        <v>34.929000000000002</v>
      </c>
      <c r="I171" s="6">
        <v>34.767099999999999</v>
      </c>
      <c r="J171" s="6">
        <v>34.798000000000002</v>
      </c>
      <c r="K171" s="6">
        <v>34.785899999999998</v>
      </c>
    </row>
    <row r="172" spans="1:11">
      <c r="A172" s="9">
        <v>170</v>
      </c>
      <c r="B172" s="6">
        <v>34.685299999999998</v>
      </c>
      <c r="C172" s="6">
        <v>34.871600000000001</v>
      </c>
      <c r="D172" s="6">
        <v>34.840800000000002</v>
      </c>
      <c r="E172" s="6">
        <v>34.679900000000004</v>
      </c>
      <c r="F172" s="6">
        <v>34.853449999999995</v>
      </c>
      <c r="G172" s="6">
        <v>34.880299999999998</v>
      </c>
      <c r="H172" s="6">
        <v>34.928699999999999</v>
      </c>
      <c r="I172" s="6">
        <v>34.766300000000001</v>
      </c>
      <c r="J172" s="6">
        <v>34.797800000000002</v>
      </c>
      <c r="K172" s="6">
        <v>34.784999999999997</v>
      </c>
    </row>
    <row r="173" spans="1:11">
      <c r="A173" s="9">
        <v>171</v>
      </c>
      <c r="B173" s="6">
        <v>34.684100000000001</v>
      </c>
      <c r="C173" s="6">
        <v>34.859900000000003</v>
      </c>
      <c r="D173" s="6">
        <v>34.834499999999998</v>
      </c>
      <c r="E173" s="6">
        <v>34.677300000000002</v>
      </c>
      <c r="F173" s="6">
        <v>34.854349999999997</v>
      </c>
      <c r="G173" s="6">
        <v>34.881599999999999</v>
      </c>
      <c r="H173" s="6">
        <v>34.927700000000002</v>
      </c>
      <c r="I173" s="6">
        <v>34.764899999999997</v>
      </c>
      <c r="J173" s="6">
        <v>34.797699999999999</v>
      </c>
      <c r="K173" s="6">
        <v>34.784199999999998</v>
      </c>
    </row>
    <row r="174" spans="1:11">
      <c r="A174" s="9">
        <v>172</v>
      </c>
      <c r="B174" s="6">
        <v>34.683</v>
      </c>
      <c r="C174" s="6">
        <v>34.857700000000001</v>
      </c>
      <c r="D174" s="6">
        <v>34.827199999999998</v>
      </c>
      <c r="E174" s="6">
        <v>34.6753</v>
      </c>
      <c r="F174" s="6">
        <v>34.852499999999999</v>
      </c>
      <c r="G174" s="6">
        <v>34.883099999999999</v>
      </c>
      <c r="H174" s="6">
        <v>34.927599999999998</v>
      </c>
      <c r="I174" s="6">
        <v>34.764099999999999</v>
      </c>
      <c r="J174" s="6">
        <v>34.797699999999999</v>
      </c>
      <c r="K174" s="6">
        <v>34.783999999999999</v>
      </c>
    </row>
    <row r="175" spans="1:11">
      <c r="A175" s="9">
        <v>173</v>
      </c>
      <c r="B175" s="6">
        <v>34.682499999999997</v>
      </c>
      <c r="C175" s="6">
        <v>34.8551</v>
      </c>
      <c r="D175" s="6">
        <v>34.821300000000001</v>
      </c>
      <c r="E175" s="6">
        <v>34.673200000000001</v>
      </c>
      <c r="F175" s="6">
        <v>34.850999999999999</v>
      </c>
      <c r="G175" s="6">
        <v>34.883400000000002</v>
      </c>
      <c r="H175" s="6">
        <v>34.929000000000002</v>
      </c>
      <c r="I175" s="6">
        <v>34.779499999999999</v>
      </c>
      <c r="J175" s="6">
        <v>34.797699999999999</v>
      </c>
      <c r="K175" s="6">
        <v>34.782499999999999</v>
      </c>
    </row>
    <row r="176" spans="1:11">
      <c r="A176" s="9">
        <v>174</v>
      </c>
      <c r="B176" s="6">
        <v>34.682299999999998</v>
      </c>
      <c r="C176" s="6">
        <v>34.8504</v>
      </c>
      <c r="D176" s="6">
        <v>34.813800000000001</v>
      </c>
      <c r="E176" s="6">
        <v>34.671900000000001</v>
      </c>
      <c r="F176" s="6">
        <v>34.850300000000004</v>
      </c>
      <c r="G176" s="6">
        <v>34.884</v>
      </c>
      <c r="H176" s="6">
        <v>34.926299999999998</v>
      </c>
      <c r="I176" s="6">
        <v>34.784500000000001</v>
      </c>
      <c r="J176" s="6">
        <v>34.797699999999999</v>
      </c>
      <c r="K176" s="6">
        <v>34.784799999999997</v>
      </c>
    </row>
    <row r="177" spans="1:11">
      <c r="A177" s="9">
        <v>175</v>
      </c>
      <c r="B177" s="6">
        <v>34.681699999999999</v>
      </c>
      <c r="C177" s="6">
        <v>34.846899999999998</v>
      </c>
      <c r="D177" s="6">
        <v>34.802</v>
      </c>
      <c r="E177" s="6">
        <v>34.670400000000001</v>
      </c>
      <c r="F177" s="6">
        <v>34.849699999999999</v>
      </c>
      <c r="G177" s="6">
        <v>34.884</v>
      </c>
      <c r="H177" s="6">
        <v>34.924100000000003</v>
      </c>
      <c r="I177" s="6">
        <v>34.787599999999998</v>
      </c>
      <c r="J177" s="6">
        <v>34.7971</v>
      </c>
      <c r="K177" s="6">
        <v>34.784199999999998</v>
      </c>
    </row>
    <row r="178" spans="1:11">
      <c r="A178" s="9">
        <v>176</v>
      </c>
      <c r="B178" s="6">
        <v>34.681100000000001</v>
      </c>
      <c r="C178" s="6">
        <v>34.845100000000002</v>
      </c>
      <c r="D178" s="6">
        <v>34.782899999999998</v>
      </c>
      <c r="E178" s="6">
        <v>34.668999999999997</v>
      </c>
      <c r="F178" s="6">
        <v>34.849400000000003</v>
      </c>
      <c r="G178" s="6">
        <v>34.883299999999998</v>
      </c>
      <c r="H178" s="6">
        <v>34.925699999999999</v>
      </c>
      <c r="I178" s="6">
        <v>34.789200000000001</v>
      </c>
      <c r="J178" s="6">
        <v>34.784999999999997</v>
      </c>
      <c r="K178" s="6">
        <v>34.782699999999998</v>
      </c>
    </row>
    <row r="179" spans="1:11">
      <c r="A179" s="9">
        <v>177</v>
      </c>
      <c r="B179" s="6">
        <v>34.680599999999998</v>
      </c>
      <c r="C179" s="6">
        <v>34.844299999999997</v>
      </c>
      <c r="D179" s="6">
        <v>34.767699999999998</v>
      </c>
      <c r="E179" s="6">
        <v>34.667700000000004</v>
      </c>
      <c r="F179" s="6">
        <v>34.848799999999997</v>
      </c>
      <c r="G179" s="6">
        <v>34.879600000000003</v>
      </c>
      <c r="H179" s="6">
        <v>34.9268</v>
      </c>
      <c r="I179" s="6">
        <v>34.7879</v>
      </c>
      <c r="J179" s="6">
        <v>34.7864</v>
      </c>
      <c r="K179" s="6">
        <v>34.783799999999999</v>
      </c>
    </row>
    <row r="180" spans="1:11">
      <c r="A180" s="9">
        <v>178</v>
      </c>
      <c r="B180" s="6">
        <v>34.680199999999999</v>
      </c>
      <c r="C180" s="6">
        <v>34.847700000000003</v>
      </c>
      <c r="D180" s="6">
        <v>34.764000000000003</v>
      </c>
      <c r="E180" s="6">
        <v>34.666800000000002</v>
      </c>
      <c r="F180" s="6">
        <v>34.847899999999996</v>
      </c>
      <c r="G180" s="6">
        <v>34.876600000000003</v>
      </c>
      <c r="H180" s="6">
        <v>34.92</v>
      </c>
      <c r="I180" s="6">
        <v>34.786799999999999</v>
      </c>
      <c r="J180" s="6">
        <v>34.787199999999999</v>
      </c>
      <c r="K180" s="6">
        <v>34.7866</v>
      </c>
    </row>
    <row r="181" spans="1:11">
      <c r="A181" s="9">
        <v>179</v>
      </c>
      <c r="B181" s="6">
        <v>34.68</v>
      </c>
      <c r="C181" s="6">
        <v>34.847000000000001</v>
      </c>
      <c r="D181" s="6">
        <v>34.761400000000002</v>
      </c>
      <c r="E181" s="6">
        <v>34.6663</v>
      </c>
      <c r="F181" s="6">
        <v>34.847300000000004</v>
      </c>
      <c r="G181" s="6">
        <v>34.876199999999997</v>
      </c>
      <c r="H181" s="6">
        <v>34.915999999999997</v>
      </c>
      <c r="I181" s="6">
        <v>34.786200000000001</v>
      </c>
      <c r="J181" s="6">
        <v>34.7819</v>
      </c>
      <c r="K181" s="6">
        <v>34.786200000000001</v>
      </c>
    </row>
    <row r="182" spans="1:11">
      <c r="A182" s="9">
        <v>180</v>
      </c>
      <c r="B182" s="6">
        <v>34.679900000000004</v>
      </c>
      <c r="C182" s="6">
        <v>34.840800000000002</v>
      </c>
      <c r="D182" s="6">
        <v>34.758200000000002</v>
      </c>
      <c r="E182" s="6">
        <v>34.665500000000002</v>
      </c>
      <c r="F182" s="6">
        <v>34.84695</v>
      </c>
      <c r="G182" s="6">
        <v>34.872300000000003</v>
      </c>
      <c r="H182" s="6">
        <v>34.9133</v>
      </c>
      <c r="I182" s="6">
        <v>34.784300000000002</v>
      </c>
      <c r="J182" s="6">
        <v>34.777500000000003</v>
      </c>
      <c r="K182" s="6">
        <v>34.785800000000002</v>
      </c>
    </row>
    <row r="183" spans="1:11">
      <c r="A183" s="9">
        <v>181</v>
      </c>
      <c r="B183" s="6">
        <v>34.679400000000001</v>
      </c>
      <c r="C183" s="6">
        <v>34.834299999999999</v>
      </c>
      <c r="D183" s="6">
        <v>34.754100000000001</v>
      </c>
      <c r="E183" s="6">
        <v>34.664099999999998</v>
      </c>
      <c r="F183" s="6">
        <v>34.846199999999996</v>
      </c>
      <c r="G183" s="6">
        <v>34.8703</v>
      </c>
      <c r="H183" s="6">
        <v>34.909999999999997</v>
      </c>
      <c r="I183" s="6">
        <v>34.782800000000002</v>
      </c>
      <c r="J183" s="6">
        <v>34.774900000000002</v>
      </c>
      <c r="K183" s="6">
        <v>34.785499999999999</v>
      </c>
    </row>
    <row r="184" spans="1:11">
      <c r="A184" s="9">
        <v>182</v>
      </c>
      <c r="B184" s="6">
        <v>34.679099999999998</v>
      </c>
      <c r="C184" s="6">
        <v>34.828299999999999</v>
      </c>
      <c r="D184" s="6">
        <v>34.747700000000002</v>
      </c>
      <c r="E184" s="6">
        <v>34.6631</v>
      </c>
      <c r="F184" s="6">
        <v>34.8461</v>
      </c>
      <c r="G184" s="6">
        <v>34.870699999999999</v>
      </c>
      <c r="H184" s="6">
        <v>34.907299999999999</v>
      </c>
      <c r="I184" s="6">
        <v>34.780900000000003</v>
      </c>
      <c r="J184" s="6">
        <v>34.773000000000003</v>
      </c>
      <c r="K184" s="6">
        <v>34.785299999999999</v>
      </c>
    </row>
    <row r="185" spans="1:11">
      <c r="A185" s="9">
        <v>183</v>
      </c>
      <c r="B185" s="6">
        <v>34.679099999999998</v>
      </c>
      <c r="C185" s="6">
        <v>34.816400000000002</v>
      </c>
      <c r="D185" s="6">
        <v>34.744700000000002</v>
      </c>
      <c r="E185" s="6">
        <v>34.662599999999998</v>
      </c>
      <c r="F185" s="6">
        <v>34.846050000000005</v>
      </c>
      <c r="G185" s="6">
        <v>34.872999999999998</v>
      </c>
      <c r="H185" s="6">
        <v>34.906500000000001</v>
      </c>
      <c r="I185" s="6">
        <v>34.778300000000002</v>
      </c>
      <c r="J185" s="6">
        <v>34.771299999999997</v>
      </c>
      <c r="K185" s="6">
        <v>34.784799999999997</v>
      </c>
    </row>
    <row r="186" spans="1:11">
      <c r="A186" s="9">
        <v>184</v>
      </c>
      <c r="B186" s="6">
        <v>34.678899999999999</v>
      </c>
      <c r="C186" s="6">
        <v>34.807899999999997</v>
      </c>
      <c r="D186" s="6">
        <v>34.742100000000001</v>
      </c>
      <c r="E186" s="6">
        <v>34.662199999999999</v>
      </c>
      <c r="F186" s="6">
        <v>34.845599999999997</v>
      </c>
      <c r="G186" s="6">
        <v>34.883000000000003</v>
      </c>
      <c r="H186" s="6">
        <v>34.906399999999998</v>
      </c>
      <c r="I186" s="6">
        <v>34.776200000000003</v>
      </c>
      <c r="J186" s="6">
        <v>34.770099999999999</v>
      </c>
      <c r="K186" s="6">
        <v>34.783799999999999</v>
      </c>
    </row>
    <row r="187" spans="1:11">
      <c r="A187" s="9">
        <v>185</v>
      </c>
      <c r="B187" s="6">
        <v>34.679099999999998</v>
      </c>
      <c r="C187" s="6">
        <v>34.800199999999997</v>
      </c>
      <c r="D187" s="6">
        <v>34.740099999999998</v>
      </c>
      <c r="E187" s="6">
        <v>34.6614</v>
      </c>
      <c r="F187" s="6">
        <v>34.8461</v>
      </c>
      <c r="G187" s="6">
        <v>34.888100000000001</v>
      </c>
      <c r="H187" s="6">
        <v>34.906300000000002</v>
      </c>
      <c r="I187" s="6">
        <v>34.774000000000001</v>
      </c>
      <c r="J187" s="6">
        <v>34.768999999999998</v>
      </c>
      <c r="K187" s="6">
        <v>34.782899999999998</v>
      </c>
    </row>
    <row r="188" spans="1:11">
      <c r="A188" s="9">
        <v>186</v>
      </c>
      <c r="B188" s="6">
        <v>34.679400000000001</v>
      </c>
      <c r="C188" s="6">
        <v>34.786700000000003</v>
      </c>
      <c r="D188" s="6">
        <v>34.739600000000003</v>
      </c>
      <c r="E188" s="6">
        <v>34.661000000000001</v>
      </c>
      <c r="F188" s="6">
        <v>34.845349999999996</v>
      </c>
      <c r="G188" s="6">
        <v>34.890099999999997</v>
      </c>
      <c r="H188" s="6">
        <v>34.906199999999998</v>
      </c>
      <c r="I188" s="6">
        <v>34.771599999999999</v>
      </c>
      <c r="J188" s="6">
        <v>34.7684</v>
      </c>
      <c r="K188" s="6">
        <v>34.781999999999996</v>
      </c>
    </row>
    <row r="189" spans="1:11">
      <c r="A189" s="9">
        <v>187</v>
      </c>
      <c r="B189" s="6">
        <v>34.680399999999999</v>
      </c>
      <c r="C189" s="6">
        <v>34.774799999999999</v>
      </c>
      <c r="D189" s="6">
        <v>34.739699999999999</v>
      </c>
      <c r="E189" s="6">
        <v>34.660200000000003</v>
      </c>
      <c r="F189" s="6">
        <v>34.844900000000003</v>
      </c>
      <c r="G189" s="6">
        <v>34.889200000000002</v>
      </c>
      <c r="H189" s="6">
        <v>34.905500000000004</v>
      </c>
      <c r="I189" s="6">
        <v>34.769100000000002</v>
      </c>
      <c r="J189" s="6">
        <v>34.767099999999999</v>
      </c>
      <c r="K189" s="6">
        <v>34.781199999999998</v>
      </c>
    </row>
    <row r="190" spans="1:11">
      <c r="A190" s="9">
        <v>188</v>
      </c>
      <c r="B190" s="6">
        <v>34.680599999999998</v>
      </c>
      <c r="C190" s="6">
        <v>34.763599999999997</v>
      </c>
      <c r="D190" s="6">
        <v>34.740099999999998</v>
      </c>
      <c r="E190" s="6">
        <v>34.659599999999998</v>
      </c>
      <c r="F190" s="6">
        <v>34.8444</v>
      </c>
      <c r="G190" s="6">
        <v>34.884799999999998</v>
      </c>
      <c r="H190" s="6">
        <v>34.905099999999997</v>
      </c>
      <c r="I190" s="6">
        <v>34.767600000000002</v>
      </c>
      <c r="J190" s="6">
        <v>34.766300000000001</v>
      </c>
      <c r="K190" s="6">
        <v>34.780500000000004</v>
      </c>
    </row>
    <row r="191" spans="1:11">
      <c r="A191" s="9">
        <v>189</v>
      </c>
      <c r="B191" s="6">
        <v>34.6815</v>
      </c>
      <c r="C191" s="6">
        <v>34.758499999999998</v>
      </c>
      <c r="D191" s="6">
        <v>34.739600000000003</v>
      </c>
      <c r="E191" s="6">
        <v>34.659599999999998</v>
      </c>
      <c r="F191" s="6">
        <v>34.844000000000001</v>
      </c>
      <c r="G191" s="6">
        <v>34.883400000000002</v>
      </c>
      <c r="H191" s="6">
        <v>34.904499999999999</v>
      </c>
      <c r="I191" s="6">
        <v>34.766300000000001</v>
      </c>
      <c r="J191" s="6">
        <v>34.765999999999998</v>
      </c>
      <c r="K191" s="6">
        <v>34.779899999999998</v>
      </c>
    </row>
    <row r="192" spans="1:11">
      <c r="A192" s="9">
        <v>190</v>
      </c>
      <c r="B192" s="6">
        <v>34.680700000000002</v>
      </c>
      <c r="C192" s="6">
        <v>34.754399999999997</v>
      </c>
      <c r="D192" s="6">
        <v>34.739800000000002</v>
      </c>
      <c r="E192" s="6">
        <v>34.659399999999998</v>
      </c>
      <c r="F192" s="6">
        <v>34.84395</v>
      </c>
      <c r="G192" s="6">
        <v>34.8827</v>
      </c>
      <c r="H192" s="6">
        <v>34.9041</v>
      </c>
      <c r="I192" s="6">
        <v>34.7654</v>
      </c>
      <c r="J192" s="6">
        <v>34.764499999999998</v>
      </c>
      <c r="K192" s="6">
        <v>34.779600000000002</v>
      </c>
    </row>
    <row r="193" spans="1:11">
      <c r="A193" s="9">
        <v>191</v>
      </c>
      <c r="B193" s="6">
        <v>34.6785</v>
      </c>
      <c r="C193" s="6">
        <v>34.746899999999997</v>
      </c>
      <c r="D193" s="6">
        <v>34.739699999999999</v>
      </c>
      <c r="E193" s="6">
        <v>34.658799999999999</v>
      </c>
      <c r="F193" s="6">
        <v>34.843649999999997</v>
      </c>
      <c r="G193" s="6">
        <v>34.8812</v>
      </c>
      <c r="H193" s="6">
        <v>34.903599999999997</v>
      </c>
      <c r="I193" s="6">
        <v>34.764400000000002</v>
      </c>
      <c r="J193" s="6">
        <v>34.764099999999999</v>
      </c>
      <c r="K193" s="6">
        <v>34.784300000000002</v>
      </c>
    </row>
    <row r="194" spans="1:11">
      <c r="A194" s="9">
        <v>192</v>
      </c>
      <c r="B194" s="6">
        <v>34.676299999999998</v>
      </c>
      <c r="C194" s="6">
        <v>34.7408</v>
      </c>
      <c r="D194" s="6">
        <v>34.737099999999998</v>
      </c>
      <c r="E194" s="6">
        <v>34.658099999999997</v>
      </c>
      <c r="F194" s="6">
        <v>34.843800000000002</v>
      </c>
      <c r="G194" s="6">
        <v>34.880200000000002</v>
      </c>
      <c r="H194" s="6">
        <v>34.899299999999997</v>
      </c>
      <c r="I194" s="6">
        <v>34.763599999999997</v>
      </c>
      <c r="J194" s="6">
        <v>34.763399999999997</v>
      </c>
      <c r="K194" s="6">
        <v>34.785800000000002</v>
      </c>
    </row>
    <row r="195" spans="1:11">
      <c r="A195" s="9">
        <v>193</v>
      </c>
      <c r="B195" s="6">
        <v>34.673999999999999</v>
      </c>
      <c r="C195" s="6">
        <v>34.737499999999997</v>
      </c>
      <c r="D195" s="6">
        <v>34.732599999999998</v>
      </c>
      <c r="E195" s="6">
        <v>34.656799999999997</v>
      </c>
      <c r="F195" s="6">
        <v>34.843299999999999</v>
      </c>
      <c r="G195" s="6">
        <v>34.878300000000003</v>
      </c>
      <c r="H195" s="6">
        <v>34.895099999999999</v>
      </c>
      <c r="I195" s="6">
        <v>34.762900000000002</v>
      </c>
      <c r="J195" s="6">
        <v>34.762799999999999</v>
      </c>
      <c r="K195" s="6">
        <v>34.7866</v>
      </c>
    </row>
    <row r="196" spans="1:11">
      <c r="A196" s="9">
        <v>194</v>
      </c>
      <c r="B196" s="6">
        <v>34.671700000000001</v>
      </c>
      <c r="C196" s="6">
        <v>34.734900000000003</v>
      </c>
      <c r="D196" s="6">
        <v>34.7286</v>
      </c>
      <c r="E196" s="6">
        <v>34.655900000000003</v>
      </c>
      <c r="F196" s="6">
        <v>34.84355</v>
      </c>
      <c r="G196" s="6">
        <v>34.876600000000003</v>
      </c>
      <c r="H196" s="6">
        <v>34.892000000000003</v>
      </c>
      <c r="I196" s="6">
        <v>34.762500000000003</v>
      </c>
      <c r="J196" s="6">
        <v>34.762099999999997</v>
      </c>
      <c r="K196" s="6">
        <v>34.785299999999999</v>
      </c>
    </row>
    <row r="197" spans="1:11">
      <c r="A197" s="9">
        <v>195</v>
      </c>
      <c r="B197" s="6">
        <v>34.671300000000002</v>
      </c>
      <c r="C197" s="6">
        <v>34.732500000000002</v>
      </c>
      <c r="D197" s="6">
        <v>34.726599999999998</v>
      </c>
      <c r="E197" s="6">
        <v>34.655099999999997</v>
      </c>
      <c r="F197" s="6">
        <v>34.843699999999998</v>
      </c>
      <c r="G197" s="6">
        <v>34.875100000000003</v>
      </c>
      <c r="H197" s="6">
        <v>34.8887</v>
      </c>
      <c r="I197" s="6">
        <v>34.762099999999997</v>
      </c>
      <c r="J197" s="6">
        <v>34.761600000000001</v>
      </c>
      <c r="K197" s="6">
        <v>34.784300000000002</v>
      </c>
    </row>
    <row r="198" spans="1:11">
      <c r="A198" s="9">
        <v>196</v>
      </c>
      <c r="B198" s="6">
        <v>34.669699999999999</v>
      </c>
      <c r="C198" s="6">
        <v>34.730800000000002</v>
      </c>
      <c r="D198" s="6">
        <v>34.723500000000001</v>
      </c>
      <c r="E198" s="6">
        <v>34.654499999999999</v>
      </c>
      <c r="F198" s="6">
        <v>34.842799999999997</v>
      </c>
      <c r="G198" s="6">
        <v>34.874499999999998</v>
      </c>
      <c r="H198" s="6">
        <v>34.886299999999999</v>
      </c>
      <c r="I198" s="6">
        <v>34.761400000000002</v>
      </c>
      <c r="J198" s="6">
        <v>34.761000000000003</v>
      </c>
      <c r="K198" s="6">
        <v>34.785200000000003</v>
      </c>
    </row>
    <row r="199" spans="1:11">
      <c r="A199" s="9">
        <v>197</v>
      </c>
      <c r="B199" s="6">
        <v>34.6691</v>
      </c>
      <c r="C199" s="6">
        <v>34.729199999999999</v>
      </c>
      <c r="D199" s="6">
        <v>34.719200000000001</v>
      </c>
      <c r="E199" s="6">
        <v>34.654000000000003</v>
      </c>
      <c r="F199" s="6">
        <v>34.842150000000004</v>
      </c>
      <c r="G199" s="6">
        <v>34.872700000000002</v>
      </c>
      <c r="H199" s="6">
        <v>34.884799999999998</v>
      </c>
      <c r="I199" s="6">
        <v>34.760899999999999</v>
      </c>
      <c r="J199" s="6">
        <v>34.760599999999997</v>
      </c>
      <c r="K199" s="6">
        <v>34.785400000000003</v>
      </c>
    </row>
    <row r="200" spans="1:11">
      <c r="A200" s="9">
        <v>198</v>
      </c>
      <c r="B200" s="6">
        <v>34.664000000000001</v>
      </c>
      <c r="C200" s="6">
        <v>34.728000000000002</v>
      </c>
      <c r="D200" s="6">
        <v>34.7164</v>
      </c>
      <c r="E200" s="6">
        <v>34.653500000000001</v>
      </c>
      <c r="F200" s="6">
        <v>34.841450000000002</v>
      </c>
      <c r="G200" s="6">
        <v>34.870199999999997</v>
      </c>
      <c r="H200" s="6">
        <v>34.883600000000001</v>
      </c>
      <c r="I200" s="6">
        <v>34.760399999999997</v>
      </c>
      <c r="J200" s="6">
        <v>34.760199999999998</v>
      </c>
      <c r="K200" s="6">
        <v>34.787300000000002</v>
      </c>
    </row>
    <row r="201" spans="1:11">
      <c r="A201" s="9">
        <v>199</v>
      </c>
      <c r="B201" s="6">
        <v>34.659300000000002</v>
      </c>
      <c r="C201" s="6">
        <v>34.7273</v>
      </c>
      <c r="D201" s="6">
        <v>34.714500000000001</v>
      </c>
      <c r="E201" s="6">
        <v>34.652099999999997</v>
      </c>
      <c r="F201" s="6">
        <v>34.841300000000004</v>
      </c>
      <c r="G201" s="6">
        <v>34.868600000000001</v>
      </c>
      <c r="H201" s="6">
        <v>34.882599999999996</v>
      </c>
      <c r="I201" s="6">
        <v>34.759599999999999</v>
      </c>
      <c r="J201" s="6">
        <v>34.76</v>
      </c>
      <c r="K201" s="6">
        <v>34.787199999999999</v>
      </c>
    </row>
    <row r="202" spans="1:11">
      <c r="A202" s="9">
        <v>200</v>
      </c>
      <c r="B202" s="6">
        <v>34.656999999999996</v>
      </c>
      <c r="C202" s="6">
        <v>34.726300000000002</v>
      </c>
      <c r="D202" s="6">
        <v>34.713099999999997</v>
      </c>
      <c r="E202" s="6">
        <v>34.650599999999997</v>
      </c>
      <c r="F202" s="6">
        <v>34.840949999999999</v>
      </c>
      <c r="G202" s="6">
        <v>34.866500000000002</v>
      </c>
      <c r="H202" s="6">
        <v>34.881999999999998</v>
      </c>
      <c r="I202" s="6">
        <v>34.758600000000001</v>
      </c>
      <c r="J202" s="6">
        <v>34.759500000000003</v>
      </c>
      <c r="K202" s="6">
        <v>34.78929999999999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F12"/>
  <sheetViews>
    <sheetView workbookViewId="0">
      <selection activeCell="B9" sqref="B9"/>
    </sheetView>
  </sheetViews>
  <sheetFormatPr defaultRowHeight="15.75"/>
  <cols>
    <col min="1" max="16384" width="9" style="2"/>
  </cols>
  <sheetData>
    <row r="1" spans="1:32">
      <c r="A1" s="9" t="s">
        <v>2</v>
      </c>
      <c r="B1" s="1" t="s">
        <v>1</v>
      </c>
      <c r="E1" s="1" t="s">
        <v>4</v>
      </c>
      <c r="H1" s="1" t="s">
        <v>5</v>
      </c>
      <c r="K1" s="1" t="s">
        <v>6</v>
      </c>
      <c r="N1" s="1" t="s">
        <v>7</v>
      </c>
      <c r="Q1" s="1" t="s">
        <v>8</v>
      </c>
      <c r="T1" s="1" t="s">
        <v>9</v>
      </c>
      <c r="W1" s="1" t="s">
        <v>10</v>
      </c>
      <c r="Z1" s="1" t="s">
        <v>11</v>
      </c>
      <c r="AC1" s="1" t="s">
        <v>12</v>
      </c>
    </row>
    <row r="2" spans="1:32">
      <c r="B2" s="3" t="s">
        <v>15</v>
      </c>
      <c r="C2" s="3" t="s">
        <v>16</v>
      </c>
      <c r="D2" s="3" t="s">
        <v>17</v>
      </c>
      <c r="E2" s="3" t="s">
        <v>15</v>
      </c>
      <c r="F2" s="3" t="s">
        <v>16</v>
      </c>
      <c r="G2" s="3" t="s">
        <v>17</v>
      </c>
      <c r="H2" s="3" t="s">
        <v>15</v>
      </c>
      <c r="I2" s="3" t="s">
        <v>16</v>
      </c>
      <c r="J2" s="3" t="s">
        <v>17</v>
      </c>
      <c r="K2" s="3" t="s">
        <v>15</v>
      </c>
      <c r="L2" s="3" t="s">
        <v>16</v>
      </c>
      <c r="M2" s="3" t="s">
        <v>17</v>
      </c>
      <c r="N2" s="3" t="s">
        <v>15</v>
      </c>
      <c r="O2" s="3" t="s">
        <v>16</v>
      </c>
      <c r="P2" s="3" t="s">
        <v>17</v>
      </c>
      <c r="Q2" s="3" t="s">
        <v>15</v>
      </c>
      <c r="R2" s="3" t="s">
        <v>16</v>
      </c>
      <c r="S2" s="3" t="s">
        <v>17</v>
      </c>
      <c r="T2" s="3" t="s">
        <v>15</v>
      </c>
      <c r="U2" s="3" t="s">
        <v>16</v>
      </c>
      <c r="V2" s="3" t="s">
        <v>17</v>
      </c>
      <c r="W2" s="3" t="s">
        <v>15</v>
      </c>
      <c r="X2" s="3" t="s">
        <v>16</v>
      </c>
      <c r="Y2" s="3" t="s">
        <v>17</v>
      </c>
      <c r="Z2" s="3" t="s">
        <v>15</v>
      </c>
      <c r="AA2" s="3" t="s">
        <v>16</v>
      </c>
      <c r="AB2" s="3" t="s">
        <v>17</v>
      </c>
      <c r="AC2" s="3" t="s">
        <v>15</v>
      </c>
      <c r="AD2" s="3" t="s">
        <v>16</v>
      </c>
      <c r="AE2" s="3" t="s">
        <v>17</v>
      </c>
    </row>
    <row r="3" spans="1:32">
      <c r="A3" s="9" t="s">
        <v>18</v>
      </c>
      <c r="B3" s="3" t="s">
        <v>19</v>
      </c>
      <c r="C3" s="3" t="s">
        <v>19</v>
      </c>
      <c r="D3" s="3" t="s">
        <v>19</v>
      </c>
      <c r="E3" s="3" t="s">
        <v>19</v>
      </c>
      <c r="F3" s="3" t="s">
        <v>19</v>
      </c>
      <c r="G3" s="3" t="s">
        <v>19</v>
      </c>
      <c r="H3" s="3" t="s">
        <v>19</v>
      </c>
      <c r="I3" s="3" t="s">
        <v>19</v>
      </c>
      <c r="J3" s="3" t="s">
        <v>19</v>
      </c>
      <c r="K3" s="3" t="s">
        <v>19</v>
      </c>
      <c r="L3" s="3" t="s">
        <v>19</v>
      </c>
      <c r="M3" s="3" t="s">
        <v>19</v>
      </c>
      <c r="N3" s="3" t="s">
        <v>19</v>
      </c>
      <c r="O3" s="3" t="s">
        <v>19</v>
      </c>
      <c r="P3" s="3" t="s">
        <v>19</v>
      </c>
      <c r="Q3" s="3" t="s">
        <v>19</v>
      </c>
      <c r="R3" s="3" t="s">
        <v>19</v>
      </c>
      <c r="S3" s="3" t="s">
        <v>19</v>
      </c>
      <c r="T3" s="3" t="s">
        <v>19</v>
      </c>
      <c r="U3" s="3" t="s">
        <v>19</v>
      </c>
      <c r="V3" s="3" t="s">
        <v>19</v>
      </c>
      <c r="W3" s="3" t="s">
        <v>19</v>
      </c>
      <c r="X3" s="3" t="s">
        <v>19</v>
      </c>
      <c r="Y3" s="3" t="s">
        <v>19</v>
      </c>
      <c r="Z3" s="3" t="s">
        <v>19</v>
      </c>
      <c r="AA3" s="3" t="s">
        <v>19</v>
      </c>
      <c r="AB3" s="3" t="s">
        <v>19</v>
      </c>
      <c r="AC3" s="3" t="s">
        <v>19</v>
      </c>
      <c r="AD3" s="3" t="s">
        <v>19</v>
      </c>
      <c r="AE3" s="3" t="s">
        <v>19</v>
      </c>
    </row>
    <row r="4" spans="1:32">
      <c r="A4" s="2">
        <v>5</v>
      </c>
      <c r="B4" s="14" t="s">
        <v>20</v>
      </c>
      <c r="C4" s="15">
        <v>7.0000000000000007E-2</v>
      </c>
      <c r="D4" s="15">
        <v>2.6</v>
      </c>
      <c r="E4" s="13" t="s">
        <v>20</v>
      </c>
      <c r="F4" s="13">
        <v>0.08</v>
      </c>
      <c r="G4" s="13">
        <v>2.4</v>
      </c>
      <c r="H4" s="13">
        <v>0.1</v>
      </c>
      <c r="I4" s="13">
        <v>0.15</v>
      </c>
      <c r="J4" s="13">
        <v>2.2999999999999998</v>
      </c>
      <c r="K4" s="13">
        <v>0.1</v>
      </c>
      <c r="L4" s="13">
        <v>0.02</v>
      </c>
      <c r="M4" s="13">
        <v>2.6</v>
      </c>
      <c r="N4" s="13" t="s">
        <v>20</v>
      </c>
      <c r="O4" s="13">
        <v>0.01</v>
      </c>
      <c r="P4" s="13">
        <v>2</v>
      </c>
      <c r="Q4" s="13" t="s">
        <v>20</v>
      </c>
      <c r="R4" s="13" t="s">
        <v>20</v>
      </c>
      <c r="S4" s="13">
        <v>1.4</v>
      </c>
      <c r="T4" s="13">
        <v>0.1</v>
      </c>
      <c r="U4" s="13">
        <v>0.02</v>
      </c>
      <c r="V4" s="13">
        <v>2.5</v>
      </c>
      <c r="W4" s="13">
        <v>0.1</v>
      </c>
      <c r="X4" s="13">
        <v>0.06</v>
      </c>
      <c r="Y4" s="13">
        <v>1</v>
      </c>
      <c r="Z4" s="13" t="s">
        <v>20</v>
      </c>
      <c r="AA4" s="13">
        <v>0.08</v>
      </c>
      <c r="AB4" s="13">
        <v>1.1000000000000001</v>
      </c>
      <c r="AC4" s="13" t="s">
        <v>20</v>
      </c>
      <c r="AD4" s="13">
        <v>0.03</v>
      </c>
      <c r="AE4" s="13">
        <v>0.8</v>
      </c>
      <c r="AF4" s="12"/>
    </row>
    <row r="5" spans="1:32">
      <c r="A5" s="2">
        <v>25</v>
      </c>
      <c r="B5" s="14" t="s">
        <v>20</v>
      </c>
      <c r="C5" s="15">
        <v>0.06</v>
      </c>
      <c r="D5" s="15">
        <v>2.6</v>
      </c>
      <c r="E5" s="13" t="s">
        <v>20</v>
      </c>
      <c r="F5" s="13">
        <v>0.24</v>
      </c>
      <c r="G5" s="13">
        <v>3.7</v>
      </c>
      <c r="H5" s="13">
        <v>0.2</v>
      </c>
      <c r="I5" s="13">
        <v>0.14000000000000001</v>
      </c>
      <c r="J5" s="13">
        <v>2.8</v>
      </c>
      <c r="K5" s="13">
        <v>0.2</v>
      </c>
      <c r="L5" s="13">
        <v>7.0000000000000007E-2</v>
      </c>
      <c r="M5" s="13">
        <v>2.6</v>
      </c>
      <c r="N5" s="13" t="s">
        <v>20</v>
      </c>
      <c r="O5" s="13">
        <v>0.04</v>
      </c>
      <c r="P5" s="13">
        <v>1.8</v>
      </c>
      <c r="Q5" s="13" t="s">
        <v>20</v>
      </c>
      <c r="R5" s="13" t="s">
        <v>20</v>
      </c>
      <c r="S5" s="13">
        <v>1.9</v>
      </c>
      <c r="T5" s="13" t="s">
        <v>20</v>
      </c>
      <c r="U5" s="13">
        <v>0.02</v>
      </c>
      <c r="V5" s="13">
        <v>2.1</v>
      </c>
      <c r="W5" s="13">
        <v>0.1</v>
      </c>
      <c r="X5" s="13">
        <v>7.0000000000000007E-2</v>
      </c>
      <c r="Y5" s="13">
        <v>2.2000000000000002</v>
      </c>
      <c r="Z5" s="13" t="s">
        <v>20</v>
      </c>
      <c r="AA5" s="13">
        <v>0.08</v>
      </c>
      <c r="AB5" s="13">
        <v>0.9</v>
      </c>
      <c r="AC5" s="13" t="s">
        <v>20</v>
      </c>
      <c r="AD5" s="13">
        <v>0.02</v>
      </c>
      <c r="AE5" s="13">
        <v>0.8</v>
      </c>
      <c r="AF5" s="12"/>
    </row>
    <row r="6" spans="1:32">
      <c r="A6" s="2">
        <v>50</v>
      </c>
      <c r="B6" s="14">
        <v>0.4</v>
      </c>
      <c r="C6" s="15">
        <v>0.1</v>
      </c>
      <c r="D6" s="15">
        <v>2.9</v>
      </c>
      <c r="E6" s="13" t="s">
        <v>20</v>
      </c>
      <c r="F6" s="13">
        <v>0.04</v>
      </c>
      <c r="G6" s="13">
        <v>2.8</v>
      </c>
      <c r="H6" s="13" t="s">
        <v>20</v>
      </c>
      <c r="I6" s="13">
        <v>0.2</v>
      </c>
      <c r="J6" s="13">
        <v>3.2</v>
      </c>
      <c r="K6" s="13">
        <v>0.5</v>
      </c>
      <c r="L6" s="13">
        <v>7.0000000000000007E-2</v>
      </c>
      <c r="M6" s="13">
        <v>2.7</v>
      </c>
      <c r="N6" s="13" t="s">
        <v>20</v>
      </c>
      <c r="O6" s="13">
        <v>0.08</v>
      </c>
      <c r="P6" s="13">
        <v>2.1</v>
      </c>
      <c r="Q6" s="13" t="s">
        <v>20</v>
      </c>
      <c r="R6" s="13" t="s">
        <v>20</v>
      </c>
      <c r="S6" s="13">
        <v>2</v>
      </c>
      <c r="T6" s="13">
        <v>0.1</v>
      </c>
      <c r="U6" s="13">
        <v>0.02</v>
      </c>
      <c r="V6" s="13">
        <v>2.1</v>
      </c>
      <c r="W6" s="13">
        <v>0.1</v>
      </c>
      <c r="X6" s="13">
        <v>0.03</v>
      </c>
      <c r="Y6" s="13">
        <v>1.3</v>
      </c>
      <c r="Z6" s="13" t="s">
        <v>20</v>
      </c>
      <c r="AA6" s="13">
        <v>0.1</v>
      </c>
      <c r="AB6" s="13">
        <v>0.9</v>
      </c>
      <c r="AC6" s="13" t="s">
        <v>20</v>
      </c>
      <c r="AD6" s="13">
        <v>0.05</v>
      </c>
      <c r="AE6" s="13">
        <v>0.7</v>
      </c>
      <c r="AF6" s="12"/>
    </row>
    <row r="7" spans="1:32">
      <c r="A7" s="2">
        <v>75</v>
      </c>
      <c r="B7" s="14">
        <v>1.9</v>
      </c>
      <c r="C7" s="15">
        <v>0.34</v>
      </c>
      <c r="D7" s="15">
        <v>4.3</v>
      </c>
      <c r="E7" s="13">
        <v>0.2</v>
      </c>
      <c r="F7" s="13">
        <v>0.06</v>
      </c>
      <c r="G7" s="13">
        <v>2.9</v>
      </c>
      <c r="H7" s="13">
        <v>0.8</v>
      </c>
      <c r="I7" s="13">
        <v>0.08</v>
      </c>
      <c r="J7" s="13">
        <v>3.2</v>
      </c>
      <c r="K7" s="13">
        <v>1.6</v>
      </c>
      <c r="L7" s="13">
        <v>0</v>
      </c>
      <c r="M7" s="13">
        <v>2.7</v>
      </c>
      <c r="N7" s="13">
        <v>0.2</v>
      </c>
      <c r="O7" s="13">
        <v>0.04</v>
      </c>
      <c r="P7" s="13">
        <v>2.4</v>
      </c>
      <c r="Q7" s="13" t="s">
        <v>20</v>
      </c>
      <c r="R7" s="13">
        <v>0.02</v>
      </c>
      <c r="S7" s="13">
        <v>2.2000000000000002</v>
      </c>
      <c r="T7" s="13">
        <v>0.7</v>
      </c>
      <c r="U7" s="13">
        <v>0.04</v>
      </c>
      <c r="V7" s="13">
        <v>2.2999999999999998</v>
      </c>
      <c r="W7" s="13">
        <v>0.1</v>
      </c>
      <c r="X7" s="13">
        <v>0.05</v>
      </c>
      <c r="Y7" s="13">
        <v>1.1000000000000001</v>
      </c>
      <c r="Z7" s="13" t="s">
        <v>20</v>
      </c>
      <c r="AA7" s="13">
        <v>0.15</v>
      </c>
      <c r="AB7" s="13">
        <v>1</v>
      </c>
      <c r="AC7" s="13" t="s">
        <v>20</v>
      </c>
      <c r="AD7" s="13">
        <v>0.04</v>
      </c>
      <c r="AE7" s="13">
        <v>0.7</v>
      </c>
      <c r="AF7" s="12"/>
    </row>
    <row r="8" spans="1:32">
      <c r="A8" s="2">
        <v>100</v>
      </c>
      <c r="B8" s="14">
        <v>4.2</v>
      </c>
      <c r="C8" s="15">
        <v>0.33</v>
      </c>
      <c r="D8" s="15">
        <v>7</v>
      </c>
      <c r="E8" s="13">
        <v>2.6</v>
      </c>
      <c r="F8" s="13">
        <v>0.24</v>
      </c>
      <c r="G8" s="13">
        <v>3.7</v>
      </c>
      <c r="H8" s="13">
        <v>3.1</v>
      </c>
      <c r="I8" s="13">
        <v>0.1</v>
      </c>
      <c r="J8" s="13">
        <v>4</v>
      </c>
      <c r="K8" s="13">
        <v>2.2000000000000002</v>
      </c>
      <c r="L8" s="13">
        <v>0.15</v>
      </c>
      <c r="M8" s="13">
        <v>3.6</v>
      </c>
      <c r="N8" s="13">
        <v>0.8</v>
      </c>
      <c r="O8" s="13">
        <v>7.0000000000000007E-2</v>
      </c>
      <c r="P8" s="13">
        <v>2.7</v>
      </c>
      <c r="Q8" s="13">
        <v>0.2</v>
      </c>
      <c r="R8" s="13">
        <v>0.02</v>
      </c>
      <c r="S8" s="13">
        <v>2.2000000000000002</v>
      </c>
      <c r="T8" s="13">
        <v>0.6</v>
      </c>
      <c r="U8" s="13">
        <v>0.06</v>
      </c>
      <c r="V8" s="13">
        <v>2.2999999999999998</v>
      </c>
      <c r="W8" s="13">
        <v>0.2</v>
      </c>
      <c r="X8" s="13">
        <v>7.0000000000000007E-2</v>
      </c>
      <c r="Y8" s="13">
        <v>1.3</v>
      </c>
      <c r="Z8" s="13">
        <v>0.4</v>
      </c>
      <c r="AA8" s="13">
        <v>0.16</v>
      </c>
      <c r="AB8" s="13">
        <v>1.1000000000000001</v>
      </c>
      <c r="AC8" s="13">
        <v>0.1</v>
      </c>
      <c r="AD8" s="13">
        <v>7.0000000000000007E-2</v>
      </c>
      <c r="AE8" s="13">
        <v>0.9</v>
      </c>
      <c r="AF8" s="12"/>
    </row>
    <row r="9" spans="1:32">
      <c r="A9" s="2">
        <v>125</v>
      </c>
      <c r="B9" s="14">
        <v>5.7</v>
      </c>
      <c r="C9" s="15">
        <v>0.49</v>
      </c>
      <c r="D9" s="15">
        <v>8.9</v>
      </c>
      <c r="E9" s="13">
        <v>2.9</v>
      </c>
      <c r="F9" s="13">
        <v>0.26</v>
      </c>
      <c r="G9" s="13">
        <v>3.9</v>
      </c>
      <c r="H9" s="13">
        <v>3.6</v>
      </c>
      <c r="I9" s="13">
        <v>0.22</v>
      </c>
      <c r="J9" s="13">
        <v>5.2</v>
      </c>
      <c r="K9" s="13">
        <v>3</v>
      </c>
      <c r="L9" s="13">
        <v>0.24</v>
      </c>
      <c r="M9" s="13">
        <v>4.1399999999999997</v>
      </c>
      <c r="N9" s="13">
        <v>1.2</v>
      </c>
      <c r="O9" s="13">
        <v>0.1</v>
      </c>
      <c r="P9" s="13">
        <v>2.6</v>
      </c>
      <c r="Q9" s="13">
        <v>0.7</v>
      </c>
      <c r="R9" s="13">
        <v>0.01</v>
      </c>
      <c r="S9" s="13">
        <v>2.5</v>
      </c>
      <c r="T9" s="13">
        <v>0.7</v>
      </c>
      <c r="U9" s="13">
        <v>0.04</v>
      </c>
      <c r="V9" s="13">
        <v>2.2000000000000002</v>
      </c>
      <c r="W9" s="13">
        <v>3.3</v>
      </c>
      <c r="X9" s="13">
        <v>0.32</v>
      </c>
      <c r="Y9" s="13">
        <v>4.9000000000000004</v>
      </c>
      <c r="Z9" s="13">
        <v>2.9</v>
      </c>
      <c r="AA9" s="13">
        <v>0.33</v>
      </c>
      <c r="AB9" s="13">
        <v>2.5</v>
      </c>
      <c r="AC9" s="13">
        <v>0.2</v>
      </c>
      <c r="AD9" s="13">
        <v>0.08</v>
      </c>
      <c r="AE9" s="13">
        <v>0.9</v>
      </c>
      <c r="AF9" s="12"/>
    </row>
    <row r="10" spans="1:32">
      <c r="A10" s="2">
        <v>150</v>
      </c>
      <c r="B10" s="12" t="s">
        <v>21</v>
      </c>
      <c r="C10" s="13" t="s">
        <v>21</v>
      </c>
      <c r="D10" s="13" t="s">
        <v>21</v>
      </c>
      <c r="E10" s="13" t="s">
        <v>21</v>
      </c>
      <c r="F10" s="13" t="s">
        <v>21</v>
      </c>
      <c r="G10" s="13" t="s">
        <v>21</v>
      </c>
      <c r="H10" s="13">
        <v>4.9000000000000004</v>
      </c>
      <c r="I10" s="13">
        <v>0.32</v>
      </c>
      <c r="J10" s="13">
        <v>6.2</v>
      </c>
      <c r="K10" s="13" t="s">
        <v>21</v>
      </c>
      <c r="L10" s="13">
        <v>0.19</v>
      </c>
      <c r="M10" s="13" t="s">
        <v>21</v>
      </c>
      <c r="N10" s="13" t="s">
        <v>21</v>
      </c>
      <c r="O10" s="13" t="s">
        <v>21</v>
      </c>
      <c r="P10" s="13" t="s">
        <v>21</v>
      </c>
      <c r="Q10" s="13" t="s">
        <v>21</v>
      </c>
      <c r="R10" s="13" t="s">
        <v>21</v>
      </c>
      <c r="S10" s="13" t="s">
        <v>21</v>
      </c>
      <c r="T10" s="13">
        <v>1.5</v>
      </c>
      <c r="U10" s="13">
        <v>0.1</v>
      </c>
      <c r="V10" s="13">
        <v>2.6</v>
      </c>
      <c r="W10" s="13">
        <v>4.5</v>
      </c>
      <c r="X10" s="13">
        <v>0.37</v>
      </c>
      <c r="Y10" s="13">
        <v>3.3</v>
      </c>
      <c r="Z10" s="2">
        <v>3.5</v>
      </c>
      <c r="AA10" s="2">
        <v>0.3</v>
      </c>
      <c r="AB10" s="2">
        <v>2.9</v>
      </c>
      <c r="AC10" s="13">
        <v>2.2999999999999998</v>
      </c>
      <c r="AD10" s="13">
        <v>0.23</v>
      </c>
      <c r="AE10" s="13">
        <v>1.8</v>
      </c>
      <c r="AF10" s="12"/>
    </row>
    <row r="11" spans="1:32"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</row>
    <row r="12" spans="1:32"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U17"/>
  <sheetViews>
    <sheetView tabSelected="1" workbookViewId="0">
      <selection activeCell="L2" sqref="L2:R6"/>
    </sheetView>
  </sheetViews>
  <sheetFormatPr defaultRowHeight="15.75"/>
  <cols>
    <col min="1" max="16384" width="9" style="2"/>
  </cols>
  <sheetData>
    <row r="1" spans="1:21">
      <c r="A1" s="9" t="s">
        <v>2</v>
      </c>
      <c r="B1" s="1" t="s">
        <v>1</v>
      </c>
      <c r="C1" s="1" t="s">
        <v>4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11</v>
      </c>
      <c r="K1" s="1" t="s">
        <v>12</v>
      </c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ht="18.75">
      <c r="A2" s="9" t="s">
        <v>18</v>
      </c>
      <c r="B2" s="3" t="s">
        <v>0</v>
      </c>
      <c r="C2" s="3" t="s">
        <v>0</v>
      </c>
      <c r="D2" s="3" t="s">
        <v>0</v>
      </c>
      <c r="E2" s="3" t="s">
        <v>0</v>
      </c>
      <c r="F2" s="3" t="s">
        <v>0</v>
      </c>
      <c r="G2" s="3" t="s">
        <v>0</v>
      </c>
      <c r="H2" s="3" t="s">
        <v>0</v>
      </c>
      <c r="I2" s="3" t="s">
        <v>0</v>
      </c>
      <c r="J2" s="3" t="s">
        <v>0</v>
      </c>
      <c r="K2" s="3" t="s">
        <v>0</v>
      </c>
      <c r="L2" s="19"/>
      <c r="M2" s="19"/>
      <c r="N2" s="19"/>
      <c r="O2" s="19"/>
      <c r="P2" s="19"/>
      <c r="Q2" s="19"/>
      <c r="R2" s="19"/>
    </row>
    <row r="3" spans="1:21">
      <c r="A3" s="2">
        <v>5</v>
      </c>
      <c r="B3" s="13">
        <v>0.209962806</v>
      </c>
      <c r="C3" s="13">
        <v>0.20303884799999999</v>
      </c>
      <c r="D3" s="13">
        <v>0.231795106</v>
      </c>
      <c r="E3" s="15">
        <v>0.207904332</v>
      </c>
      <c r="F3" s="13">
        <v>0.20983805</v>
      </c>
      <c r="G3" s="13">
        <v>0.21669963</v>
      </c>
      <c r="H3" s="13">
        <v>0.16515329964999997</v>
      </c>
      <c r="I3" s="13">
        <v>0.08</v>
      </c>
      <c r="J3" s="13">
        <v>0.09</v>
      </c>
      <c r="K3" s="13">
        <v>0.1</v>
      </c>
      <c r="L3" s="13"/>
      <c r="M3" s="13"/>
      <c r="N3" s="13"/>
      <c r="O3" s="13"/>
      <c r="P3" s="13"/>
      <c r="Q3" s="13"/>
      <c r="R3" s="13"/>
    </row>
    <row r="4" spans="1:21">
      <c r="A4" s="2">
        <v>25</v>
      </c>
      <c r="B4" s="13">
        <v>0.218446214</v>
      </c>
      <c r="C4" s="13">
        <v>0.21426688800000002</v>
      </c>
      <c r="D4" s="13">
        <v>0.26117514400000003</v>
      </c>
      <c r="E4" s="15">
        <v>0.23778339400000001</v>
      </c>
      <c r="F4" s="13">
        <v>0.214173321</v>
      </c>
      <c r="G4" s="13">
        <v>0.215576826</v>
      </c>
      <c r="H4" s="13">
        <v>0.13360667179999999</v>
      </c>
      <c r="I4" s="13">
        <v>7.0000000000000007E-2</v>
      </c>
      <c r="J4" s="13">
        <v>0.13</v>
      </c>
      <c r="K4" s="13">
        <v>0.01</v>
      </c>
      <c r="L4" s="13"/>
      <c r="M4" s="13"/>
      <c r="N4" s="13"/>
      <c r="O4" s="13"/>
      <c r="P4" s="13"/>
      <c r="Q4" s="13"/>
      <c r="R4" s="13"/>
      <c r="S4" s="13"/>
      <c r="T4" s="13"/>
      <c r="U4" s="13"/>
    </row>
    <row r="5" spans="1:21">
      <c r="A5" s="2">
        <v>50</v>
      </c>
      <c r="B5" s="13">
        <v>0.38618065600000001</v>
      </c>
      <c r="C5" s="13">
        <v>0.23029803400000001</v>
      </c>
      <c r="D5" s="13">
        <v>0.51099903399999991</v>
      </c>
      <c r="E5" s="15">
        <v>0.26435642199999998</v>
      </c>
      <c r="F5" s="13">
        <v>0.26819266899999999</v>
      </c>
      <c r="G5" s="13">
        <v>0.23110894800000001</v>
      </c>
      <c r="H5" s="13">
        <v>0.24739335259999998</v>
      </c>
      <c r="I5" s="13">
        <v>0.08</v>
      </c>
      <c r="J5" s="13">
        <v>0.23</v>
      </c>
      <c r="K5" s="13">
        <v>0.11</v>
      </c>
      <c r="L5" s="13"/>
      <c r="M5" s="13"/>
      <c r="N5" s="13"/>
      <c r="O5" s="13"/>
      <c r="P5" s="13"/>
      <c r="Q5" s="13"/>
      <c r="R5" s="13"/>
    </row>
    <row r="6" spans="1:21">
      <c r="A6" s="2">
        <v>75</v>
      </c>
      <c r="B6" s="13">
        <v>0.28481640600000002</v>
      </c>
      <c r="C6" s="13">
        <v>0.31581827200000001</v>
      </c>
      <c r="D6" s="13">
        <v>0.52902627599999996</v>
      </c>
      <c r="E6" s="15">
        <v>0.26547922600000001</v>
      </c>
      <c r="F6" s="13">
        <v>0.28746747100000003</v>
      </c>
      <c r="G6" s="13">
        <v>0.28712439200000001</v>
      </c>
      <c r="H6" s="13">
        <v>0.19414702119999999</v>
      </c>
      <c r="I6" s="13">
        <v>0.14000000000000001</v>
      </c>
      <c r="J6" s="13">
        <v>0.47</v>
      </c>
      <c r="K6" s="13">
        <v>0.12</v>
      </c>
      <c r="L6" s="13"/>
      <c r="M6" s="13"/>
      <c r="N6" s="13"/>
      <c r="O6" s="13"/>
      <c r="P6" s="13"/>
      <c r="Q6" s="13"/>
      <c r="R6" s="13"/>
    </row>
    <row r="7" spans="1:21">
      <c r="A7" s="2">
        <v>100</v>
      </c>
      <c r="B7" s="13">
        <v>0.24271125600000001</v>
      </c>
      <c r="C7" s="13">
        <v>0.24564302199999999</v>
      </c>
      <c r="D7" s="13">
        <v>0.337338682</v>
      </c>
      <c r="E7" s="15">
        <v>0.24670344799999999</v>
      </c>
      <c r="F7" s="13">
        <v>0.23809528400000002</v>
      </c>
      <c r="G7" s="13">
        <v>0.31176370200000003</v>
      </c>
      <c r="H7" s="13">
        <v>0.31376891640000004</v>
      </c>
      <c r="I7" s="13">
        <v>0.19</v>
      </c>
      <c r="J7" s="13">
        <v>0.38</v>
      </c>
      <c r="K7" s="13">
        <v>0.26</v>
      </c>
      <c r="L7" s="13"/>
      <c r="M7" s="13"/>
      <c r="N7" s="13"/>
      <c r="O7" s="13"/>
      <c r="P7" s="13"/>
      <c r="Q7" s="13"/>
      <c r="R7" s="13"/>
    </row>
    <row r="8" spans="1:21">
      <c r="A8" s="2">
        <v>125</v>
      </c>
      <c r="B8" s="13">
        <v>0.22568206200000002</v>
      </c>
      <c r="C8" s="13">
        <v>0.23229413000000002</v>
      </c>
      <c r="D8" s="13">
        <v>0.26847336999999999</v>
      </c>
      <c r="E8" s="15">
        <v>0.24476973000000002</v>
      </c>
      <c r="F8" s="13">
        <v>0.234009525</v>
      </c>
      <c r="G8" s="13">
        <v>0.254563076</v>
      </c>
      <c r="H8" s="13">
        <v>0.39254431080000002</v>
      </c>
      <c r="I8" s="13">
        <v>0.49</v>
      </c>
      <c r="J8" s="13">
        <v>0.16</v>
      </c>
      <c r="K8" s="13">
        <v>0.36</v>
      </c>
      <c r="L8" s="13"/>
      <c r="M8" s="13"/>
      <c r="N8" s="13"/>
      <c r="O8" s="13"/>
      <c r="P8" s="13"/>
      <c r="Q8" s="13"/>
      <c r="R8" s="13"/>
    </row>
    <row r="9" spans="1:21">
      <c r="A9" s="2">
        <v>150</v>
      </c>
      <c r="B9" s="13">
        <v>0.217510544</v>
      </c>
      <c r="C9" s="13">
        <v>0.223374076</v>
      </c>
      <c r="D9" s="13">
        <v>0.21981853000000001</v>
      </c>
      <c r="E9" s="15">
        <v>0.221253224</v>
      </c>
      <c r="F9" s="13">
        <v>0.22343645400000001</v>
      </c>
      <c r="G9" s="13">
        <v>0.23429022599999999</v>
      </c>
      <c r="H9" s="13">
        <v>0.23936993280000002</v>
      </c>
      <c r="I9" s="13">
        <v>0.12</v>
      </c>
      <c r="J9" s="19">
        <v>0.08</v>
      </c>
      <c r="K9" s="13">
        <v>0.22</v>
      </c>
      <c r="L9" s="13"/>
      <c r="M9" s="13"/>
      <c r="N9" s="13"/>
      <c r="O9" s="13"/>
      <c r="P9" s="13"/>
      <c r="Q9" s="13"/>
      <c r="R9" s="13"/>
    </row>
    <row r="10" spans="1:21">
      <c r="B10" s="12"/>
      <c r="C10" s="12"/>
      <c r="D10" s="12"/>
      <c r="E10" s="12"/>
      <c r="F10" s="12"/>
      <c r="G10" s="12"/>
      <c r="H10" s="12"/>
      <c r="I10" s="12"/>
      <c r="J10" s="12"/>
      <c r="K10" s="12"/>
      <c r="L10" s="12"/>
    </row>
    <row r="11" spans="1:21">
      <c r="B11" s="16"/>
      <c r="C11" s="16"/>
      <c r="D11" s="16"/>
      <c r="E11" s="16"/>
      <c r="F11" s="16"/>
      <c r="G11" s="16"/>
      <c r="H11" s="16"/>
      <c r="I11" s="12"/>
      <c r="J11" s="12"/>
      <c r="K11" s="12"/>
      <c r="L11" s="12"/>
    </row>
    <row r="12" spans="1:21">
      <c r="B12" s="16"/>
      <c r="C12" s="16"/>
      <c r="D12" s="16"/>
      <c r="E12" s="16"/>
      <c r="F12" s="16"/>
      <c r="G12" s="16"/>
      <c r="H12" s="16"/>
    </row>
    <row r="13" spans="1:21">
      <c r="B13" s="16"/>
      <c r="C13" s="16"/>
      <c r="D13" s="16"/>
      <c r="E13" s="16"/>
      <c r="F13" s="16"/>
      <c r="G13" s="16"/>
      <c r="H13" s="16"/>
    </row>
    <row r="14" spans="1:21">
      <c r="B14" s="16"/>
      <c r="C14" s="16"/>
      <c r="D14" s="16"/>
      <c r="E14" s="16"/>
      <c r="F14" s="16"/>
      <c r="G14" s="16"/>
      <c r="H14" s="16"/>
    </row>
    <row r="15" spans="1:21">
      <c r="B15" s="16"/>
      <c r="C15" s="16"/>
      <c r="D15" s="16"/>
      <c r="E15" s="16"/>
      <c r="F15" s="16"/>
      <c r="G15" s="16"/>
      <c r="H15" s="16"/>
    </row>
    <row r="16" spans="1:21">
      <c r="B16" s="16"/>
      <c r="C16" s="16"/>
      <c r="D16" s="16"/>
      <c r="E16" s="16"/>
      <c r="F16" s="16"/>
      <c r="G16" s="16"/>
      <c r="H16" s="16"/>
    </row>
    <row r="17" spans="2:8">
      <c r="B17" s="16"/>
      <c r="C17" s="16"/>
      <c r="D17" s="16"/>
      <c r="E17" s="16"/>
      <c r="F17" s="16"/>
      <c r="G17" s="16"/>
      <c r="H17" s="1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epth &amp; density</vt:lpstr>
      <vt:lpstr>depth &amp; temperature</vt:lpstr>
      <vt:lpstr>depth &amp; salinity</vt:lpstr>
      <vt:lpstr>depth and nutrients</vt:lpstr>
      <vt:lpstr>depth and Chl 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dm</cp:lastModifiedBy>
  <dcterms:created xsi:type="dcterms:W3CDTF">1997-01-14T01:50:29Z</dcterms:created>
  <dcterms:modified xsi:type="dcterms:W3CDTF">2015-06-20T11:33:51Z</dcterms:modified>
</cp:coreProperties>
</file>